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30" windowWidth="19035" windowHeight="11640"/>
  </bookViews>
  <sheets>
    <sheet name="Semi-quantitative results" sheetId="4" r:id="rId1"/>
  </sheets>
  <calcPr calcId="144525"/>
</workbook>
</file>

<file path=xl/calcChain.xml><?xml version="1.0" encoding="utf-8"?>
<calcChain xmlns="http://schemas.openxmlformats.org/spreadsheetml/2006/main">
  <c r="N14" i="4" l="1"/>
  <c r="M14" i="4"/>
  <c r="L14" i="4"/>
  <c r="K14" i="4"/>
  <c r="J14" i="4"/>
  <c r="I14" i="4"/>
  <c r="H14" i="4"/>
  <c r="G14" i="4"/>
  <c r="F14" i="4"/>
  <c r="E14" i="4"/>
  <c r="D14" i="4"/>
  <c r="C14" i="4"/>
</calcChain>
</file>

<file path=xl/sharedStrings.xml><?xml version="1.0" encoding="utf-8"?>
<sst xmlns="http://schemas.openxmlformats.org/spreadsheetml/2006/main" count="1110" uniqueCount="238">
  <si>
    <t>C_0072</t>
  </si>
  <si>
    <t>Tryptamine</t>
  </si>
  <si>
    <t>C_0022</t>
  </si>
  <si>
    <t>Betaine</t>
  </si>
  <si>
    <t>A_0039</t>
  </si>
  <si>
    <t>Citric acid</t>
  </si>
  <si>
    <t>A_0038</t>
  </si>
  <si>
    <t>Isocitric acid</t>
  </si>
  <si>
    <t>A_0019</t>
  </si>
  <si>
    <t>2-Oxoglutaric acid</t>
  </si>
  <si>
    <t>C_0029</t>
  </si>
  <si>
    <t>C_0044</t>
  </si>
  <si>
    <t>Ornithine</t>
  </si>
  <si>
    <t>C_0041</t>
  </si>
  <si>
    <t>Creatine</t>
  </si>
  <si>
    <t>C_0130</t>
  </si>
  <si>
    <t>Glutathione (GSH)</t>
  </si>
  <si>
    <t>A_0016</t>
  </si>
  <si>
    <t>Malic acid</t>
  </si>
  <si>
    <t>A_0003</t>
  </si>
  <si>
    <t>Pyruvic acid</t>
  </si>
  <si>
    <t>C_0039</t>
  </si>
  <si>
    <t>Hydroxyproline</t>
  </si>
  <si>
    <t>A_0001</t>
  </si>
  <si>
    <t>Glyoxylic acid</t>
  </si>
  <si>
    <t>C_0046</t>
  </si>
  <si>
    <t>C_0086</t>
  </si>
  <si>
    <t>Citrulline</t>
  </si>
  <si>
    <t>C_0017</t>
  </si>
  <si>
    <t>C_0067</t>
  </si>
  <si>
    <t>His</t>
  </si>
  <si>
    <t>C_0087</t>
  </si>
  <si>
    <t>C_0057</t>
  </si>
  <si>
    <t>Lys</t>
  </si>
  <si>
    <t>C_0006</t>
  </si>
  <si>
    <t>C_0045</t>
  </si>
  <si>
    <t>C_0014</t>
  </si>
  <si>
    <t>GABA</t>
  </si>
  <si>
    <t>C_0028</t>
  </si>
  <si>
    <t>Homoserine</t>
  </si>
  <si>
    <t>C_0001</t>
  </si>
  <si>
    <t>Gly</t>
  </si>
  <si>
    <t>C_0027</t>
  </si>
  <si>
    <t>Thr</t>
  </si>
  <si>
    <t>C_0021</t>
  </si>
  <si>
    <t>Pro</t>
  </si>
  <si>
    <t>C_0023</t>
  </si>
  <si>
    <t>Val</t>
  </si>
  <si>
    <t>C_0061</t>
  </si>
  <si>
    <t>Met</t>
  </si>
  <si>
    <t>C_0059</t>
  </si>
  <si>
    <t>C_0060</t>
  </si>
  <si>
    <t>C_0050</t>
  </si>
  <si>
    <t>Tyramine</t>
  </si>
  <si>
    <t>C_0122</t>
  </si>
  <si>
    <t>Inosine</t>
  </si>
  <si>
    <t>A_0054</t>
  </si>
  <si>
    <t>Glucose 6-phosphate</t>
  </si>
  <si>
    <t>A_0052</t>
  </si>
  <si>
    <t>Glucose 1-phosphate</t>
  </si>
  <si>
    <t>A_0058</t>
  </si>
  <si>
    <t>Sedoheptulose 7-phosphate</t>
  </si>
  <si>
    <t>A_0050</t>
  </si>
  <si>
    <t>Ribulose 5-phosphate</t>
  </si>
  <si>
    <t>A_0026</t>
  </si>
  <si>
    <t>Dihydroxyacetone phosphate</t>
  </si>
  <si>
    <t>A_0013</t>
  </si>
  <si>
    <t>Succinic acid</t>
  </si>
  <si>
    <t>C_0020</t>
  </si>
  <si>
    <t>Creatinine</t>
  </si>
  <si>
    <t>A_0056</t>
  </si>
  <si>
    <t>Fructose 6-phosphate</t>
  </si>
  <si>
    <t>C_0129</t>
  </si>
  <si>
    <t>Glutathione (GSSG)_divalent</t>
  </si>
  <si>
    <t>C_0016</t>
  </si>
  <si>
    <t>C_0106</t>
  </si>
  <si>
    <t>Spermine</t>
  </si>
  <si>
    <t>A_0084</t>
  </si>
  <si>
    <t>ATP</t>
  </si>
  <si>
    <t>A_0082</t>
  </si>
  <si>
    <t>UTP</t>
  </si>
  <si>
    <t>A_0073</t>
  </si>
  <si>
    <t>UDP</t>
  </si>
  <si>
    <t>A_0064</t>
  </si>
  <si>
    <t>cGMP</t>
  </si>
  <si>
    <t>A_0036</t>
  </si>
  <si>
    <t>3-Phosphoglyceric acid</t>
  </si>
  <si>
    <t>C_0049</t>
  </si>
  <si>
    <t>Anthranilic acid</t>
  </si>
  <si>
    <t>A_0042</t>
  </si>
  <si>
    <t>Gluconic acid</t>
  </si>
  <si>
    <t>A_0029</t>
  </si>
  <si>
    <t>C_0114</t>
  </si>
  <si>
    <t>Cytidine</t>
  </si>
  <si>
    <t>C_0115</t>
  </si>
  <si>
    <t>Uridine</t>
  </si>
  <si>
    <t>C_0019</t>
  </si>
  <si>
    <t>Uracil</t>
  </si>
  <si>
    <t>C_0125</t>
  </si>
  <si>
    <t>Guanosine</t>
  </si>
  <si>
    <t>C_0047</t>
  </si>
  <si>
    <t>Adenine</t>
  </si>
  <si>
    <t>A_0051</t>
  </si>
  <si>
    <t>Ribose 5-phosphate</t>
  </si>
  <si>
    <t>A_0027</t>
  </si>
  <si>
    <t>Glycerol 3-phosphate</t>
  </si>
  <si>
    <t>A_0077</t>
  </si>
  <si>
    <t>ADP</t>
  </si>
  <si>
    <t>A_0072</t>
  </si>
  <si>
    <t>CDP</t>
  </si>
  <si>
    <t>C_0131</t>
  </si>
  <si>
    <t>A_0089</t>
  </si>
  <si>
    <t>A_0088</t>
  </si>
  <si>
    <t>C_0018</t>
  </si>
  <si>
    <t>Cytosine</t>
  </si>
  <si>
    <t>A_0065</t>
  </si>
  <si>
    <t>AMP</t>
  </si>
  <si>
    <t>A_0061</t>
  </si>
  <si>
    <t>UMP</t>
  </si>
  <si>
    <t>C_0056</t>
  </si>
  <si>
    <t>Spermidine</t>
  </si>
  <si>
    <t>A_0063</t>
  </si>
  <si>
    <t>Fructose 1,6-diphosphate</t>
  </si>
  <si>
    <t>C_0003</t>
  </si>
  <si>
    <t>Putrescine</t>
  </si>
  <si>
    <t>C_0121</t>
  </si>
  <si>
    <t>Adenosine</t>
  </si>
  <si>
    <t>A_0011</t>
  </si>
  <si>
    <t>Fumaric acid</t>
  </si>
  <si>
    <t>A_0004</t>
  </si>
  <si>
    <t>Lactic acid</t>
  </si>
  <si>
    <t>C_0004</t>
  </si>
  <si>
    <t>β-Ala</t>
  </si>
  <si>
    <t>C_0108</t>
  </si>
  <si>
    <t>Trp</t>
  </si>
  <si>
    <t>C_0091</t>
  </si>
  <si>
    <t>Tyr</t>
  </si>
  <si>
    <t>C_0079</t>
  </si>
  <si>
    <t>Phe</t>
  </si>
  <si>
    <t>C_0042</t>
  </si>
  <si>
    <t>Ile</t>
  </si>
  <si>
    <t>C_0043</t>
  </si>
  <si>
    <t>Leu</t>
  </si>
  <si>
    <t>C_0064</t>
  </si>
  <si>
    <t>Guanine</t>
  </si>
  <si>
    <t>C_0069</t>
  </si>
  <si>
    <t>Indole-3-acetaldehyde</t>
  </si>
  <si>
    <t>C_0005</t>
  </si>
  <si>
    <t>Sarcosine</t>
  </si>
  <si>
    <t>nmol/g</t>
  </si>
  <si>
    <t>Group H</t>
  </si>
  <si>
    <t>Group L</t>
  </si>
  <si>
    <t>week 12</t>
  </si>
  <si>
    <t>week 14</t>
  </si>
  <si>
    <t>week 16</t>
  </si>
  <si>
    <t>week 18</t>
  </si>
  <si>
    <t xml:space="preserve">week 20 </t>
  </si>
  <si>
    <t>week 22</t>
  </si>
  <si>
    <t>week 20</t>
  </si>
  <si>
    <t>Mean</t>
  </si>
  <si>
    <t>S.D.</t>
  </si>
  <si>
    <t>N.D.</t>
  </si>
  <si>
    <t>N.A.</t>
  </si>
  <si>
    <t>A_0002</t>
  </si>
  <si>
    <t>Glycolic acid</t>
  </si>
  <si>
    <t>A_0007</t>
  </si>
  <si>
    <t>2-Hydroxybutyric acid</t>
  </si>
  <si>
    <t>A_0008</t>
  </si>
  <si>
    <t>3-Hydroxybutyric acid</t>
  </si>
  <si>
    <t>A_0012</t>
  </si>
  <si>
    <t>2-Oxoisovaleric acid</t>
  </si>
  <si>
    <t>Malic/citric</t>
  </si>
  <si>
    <t>A_0024</t>
  </si>
  <si>
    <t>Phosphoenolpyruvic acid</t>
  </si>
  <si>
    <t>A_0025</t>
  </si>
  <si>
    <t>Glyceraldehyde 3-phosphate</t>
  </si>
  <si>
    <t>A_0032</t>
  </si>
  <si>
    <t>Indole-3-acetic acid</t>
  </si>
  <si>
    <t>A_0037</t>
  </si>
  <si>
    <t>2-Phosphoglyceric acid</t>
  </si>
  <si>
    <t>A_0043</t>
  </si>
  <si>
    <t>Erythrose 4-phosphate</t>
  </si>
  <si>
    <t>A_0057</t>
  </si>
  <si>
    <t>6-Phosphogluconic acid</t>
  </si>
  <si>
    <t>A_0059</t>
  </si>
  <si>
    <t>dTMP</t>
  </si>
  <si>
    <t>A_0060</t>
  </si>
  <si>
    <t>CMP</t>
  </si>
  <si>
    <t>A_0062</t>
  </si>
  <si>
    <t>cAMP</t>
  </si>
  <si>
    <t>A_0066</t>
  </si>
  <si>
    <t>IMP</t>
  </si>
  <si>
    <t>A_0067</t>
  </si>
  <si>
    <t>GMP</t>
  </si>
  <si>
    <t>A_0069</t>
  </si>
  <si>
    <t>CoA_divalent</t>
  </si>
  <si>
    <t>A_0070</t>
  </si>
  <si>
    <t>PRPP</t>
  </si>
  <si>
    <t>A_0071</t>
  </si>
  <si>
    <t>dTDP</t>
  </si>
  <si>
    <t>A_0074</t>
  </si>
  <si>
    <t>Acetyl CoA_divalent</t>
  </si>
  <si>
    <t>A_0076</t>
  </si>
  <si>
    <t>Malonyl CoA_divalent</t>
  </si>
  <si>
    <t>A_0078</t>
  </si>
  <si>
    <t>GDP</t>
  </si>
  <si>
    <t>A_0079</t>
  </si>
  <si>
    <t>dCTP</t>
  </si>
  <si>
    <t>A_0080</t>
  </si>
  <si>
    <t>dTTP</t>
  </si>
  <si>
    <t>A_0081</t>
  </si>
  <si>
    <t>CTP</t>
  </si>
  <si>
    <t>A_0083</t>
  </si>
  <si>
    <t>dATP</t>
  </si>
  <si>
    <t>A_0085</t>
  </si>
  <si>
    <t>GTP</t>
  </si>
  <si>
    <t>Ala</t>
  </si>
  <si>
    <t>C_0012</t>
  </si>
  <si>
    <t>Choline</t>
  </si>
  <si>
    <t>Ser</t>
  </si>
  <si>
    <t>C_0030</t>
  </si>
  <si>
    <t>Cys</t>
  </si>
  <si>
    <t>Asn</t>
  </si>
  <si>
    <t>Asp</t>
  </si>
  <si>
    <t>C_0048</t>
  </si>
  <si>
    <t>Hypoxanthine</t>
  </si>
  <si>
    <t>Gln</t>
  </si>
  <si>
    <t>Glu</t>
  </si>
  <si>
    <t>Arg</t>
  </si>
  <si>
    <t>C_0111</t>
  </si>
  <si>
    <t>Carnosine</t>
  </si>
  <si>
    <r>
      <t>cis</t>
    </r>
    <r>
      <rPr>
        <sz val="11"/>
        <color indexed="8"/>
        <rFont val="Calibri"/>
        <family val="2"/>
        <scheme val="minor"/>
      </rPr>
      <t>-Aconitic acid</t>
    </r>
  </si>
  <si>
    <r>
      <t>NAD</t>
    </r>
    <r>
      <rPr>
        <vertAlign val="superscript"/>
        <sz val="11"/>
        <color indexed="8"/>
        <rFont val="Calibri"/>
        <family val="2"/>
        <scheme val="minor"/>
      </rPr>
      <t>+</t>
    </r>
  </si>
  <si>
    <r>
      <t>NADP</t>
    </r>
    <r>
      <rPr>
        <vertAlign val="superscript"/>
        <sz val="11"/>
        <color indexed="8"/>
        <rFont val="Calibri"/>
        <family val="2"/>
        <scheme val="minor"/>
      </rPr>
      <t>+</t>
    </r>
  </si>
  <si>
    <r>
      <t>N</t>
    </r>
    <r>
      <rPr>
        <sz val="11"/>
        <color indexed="8"/>
        <rFont val="Calibri"/>
        <family val="2"/>
        <scheme val="minor"/>
      </rPr>
      <t>,</t>
    </r>
    <r>
      <rPr>
        <sz val="11"/>
        <color indexed="8"/>
        <rFont val="Calibri"/>
        <family val="2"/>
        <scheme val="minor"/>
      </rPr>
      <t>N</t>
    </r>
    <r>
      <rPr>
        <sz val="11"/>
        <color indexed="8"/>
        <rFont val="Calibri"/>
        <family val="2"/>
        <scheme val="minor"/>
      </rPr>
      <t>-Dimethylglycine</t>
    </r>
  </si>
  <si>
    <r>
      <t>Betaine aldehyde_+H</t>
    </r>
    <r>
      <rPr>
        <vertAlign val="sub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O</t>
    </r>
  </si>
  <si>
    <r>
      <t>S</t>
    </r>
    <r>
      <rPr>
        <sz val="11"/>
        <color indexed="8"/>
        <rFont val="Calibri"/>
        <family val="2"/>
        <scheme val="minor"/>
      </rPr>
      <t>-Adenosylmethionine</t>
    </r>
  </si>
  <si>
    <t>Supporting  Table S3. semi-quantitative raw data and normalized data of targeted compound from CE-MS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indexed="8"/>
      <name val="Calibri"/>
      <family val="2"/>
      <scheme val="minor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ck">
        <color indexed="9"/>
      </left>
      <right/>
      <top style="medium">
        <color indexed="64"/>
      </top>
      <bottom style="medium">
        <color indexed="64"/>
      </bottom>
      <diagonal/>
    </border>
    <border>
      <left style="thick">
        <color indexed="9"/>
      </left>
      <right/>
      <top style="medium">
        <color indexed="64"/>
      </top>
      <bottom/>
      <diagonal/>
    </border>
    <border>
      <left/>
      <right style="thick">
        <color indexed="9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ck">
        <color indexed="9"/>
      </left>
      <right/>
      <top/>
      <bottom/>
      <diagonal/>
    </border>
    <border>
      <left/>
      <right/>
      <top/>
      <bottom style="thin">
        <color indexed="55"/>
      </bottom>
      <diagonal/>
    </border>
    <border>
      <left/>
      <right/>
      <top/>
      <bottom style="medium">
        <color indexed="8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ont="1" applyFill="1"/>
    <xf numFmtId="0" fontId="0" fillId="2" borderId="2" xfId="0" applyNumberFormat="1" applyFont="1" applyFill="1" applyBorder="1" applyAlignment="1">
      <alignment horizontal="center" vertical="center"/>
    </xf>
    <xf numFmtId="0" fontId="0" fillId="2" borderId="1" xfId="0" applyNumberFormat="1" applyFont="1" applyFill="1" applyBorder="1" applyAlignment="1">
      <alignment horizontal="center" vertical="center"/>
    </xf>
    <xf numFmtId="0" fontId="0" fillId="2" borderId="3" xfId="0" applyNumberFormat="1" applyFont="1" applyFill="1" applyBorder="1" applyAlignment="1">
      <alignment horizontal="center" vertical="center"/>
    </xf>
    <xf numFmtId="49" fontId="0" fillId="2" borderId="2" xfId="0" applyNumberFormat="1" applyFont="1" applyFill="1" applyBorder="1" applyAlignment="1">
      <alignment horizontal="center" vertical="center"/>
    </xf>
    <xf numFmtId="49" fontId="0" fillId="2" borderId="4" xfId="0" applyNumberFormat="1" applyFont="1" applyFill="1" applyBorder="1" applyAlignment="1">
      <alignment horizontal="center" vertical="center"/>
    </xf>
    <xf numFmtId="49" fontId="0" fillId="2" borderId="5" xfId="0" applyNumberFormat="1" applyFont="1" applyFill="1" applyBorder="1" applyAlignment="1">
      <alignment horizontal="center" vertical="center"/>
    </xf>
    <xf numFmtId="49" fontId="0" fillId="2" borderId="0" xfId="0" applyNumberFormat="1" applyFont="1" applyFill="1" applyBorder="1" applyAlignment="1">
      <alignment horizontal="center" vertical="center"/>
    </xf>
    <xf numFmtId="49" fontId="0" fillId="2" borderId="0" xfId="0" applyNumberFormat="1" applyFont="1" applyFill="1" applyBorder="1" applyAlignment="1">
      <alignment horizontal="left" vertical="center" wrapText="1"/>
    </xf>
    <xf numFmtId="3" fontId="0" fillId="2" borderId="6" xfId="0" applyNumberFormat="1" applyFont="1" applyFill="1" applyBorder="1" applyAlignment="1">
      <alignment horizontal="right" vertical="center" indent="1"/>
    </xf>
    <xf numFmtId="164" fontId="0" fillId="2" borderId="6" xfId="0" applyNumberFormat="1" applyFont="1" applyFill="1" applyBorder="1" applyAlignment="1">
      <alignment horizontal="right" vertical="center" indent="1"/>
    </xf>
    <xf numFmtId="165" fontId="0" fillId="2" borderId="6" xfId="0" applyNumberFormat="1" applyFont="1" applyFill="1" applyBorder="1" applyAlignment="1">
      <alignment horizontal="right" vertical="center" indent="1"/>
    </xf>
    <xf numFmtId="164" fontId="0" fillId="2" borderId="0" xfId="0" applyNumberFormat="1" applyFont="1" applyFill="1" applyBorder="1" applyAlignment="1">
      <alignment horizontal="right" vertical="center" indent="1"/>
    </xf>
    <xf numFmtId="165" fontId="0" fillId="2" borderId="0" xfId="0" applyNumberFormat="1" applyFont="1" applyFill="1" applyBorder="1" applyAlignment="1">
      <alignment horizontal="right" vertical="center" indent="1"/>
    </xf>
    <xf numFmtId="3" fontId="0" fillId="2" borderId="0" xfId="0" applyNumberFormat="1" applyFont="1" applyFill="1" applyBorder="1" applyAlignment="1">
      <alignment horizontal="right" vertical="center" indent="1"/>
    </xf>
    <xf numFmtId="49" fontId="0" fillId="2" borderId="7" xfId="0" applyNumberFormat="1" applyFont="1" applyFill="1" applyBorder="1" applyAlignment="1">
      <alignment horizontal="center" vertical="center"/>
    </xf>
    <xf numFmtId="49" fontId="0" fillId="2" borderId="7" xfId="0" applyNumberFormat="1" applyFont="1" applyFill="1" applyBorder="1" applyAlignment="1">
      <alignment horizontal="left" vertical="center" wrapText="1"/>
    </xf>
    <xf numFmtId="164" fontId="0" fillId="2" borderId="7" xfId="0" applyNumberFormat="1" applyFont="1" applyFill="1" applyBorder="1" applyAlignment="1">
      <alignment horizontal="right" vertical="center" indent="1"/>
    </xf>
    <xf numFmtId="164" fontId="0" fillId="2" borderId="0" xfId="0" applyNumberFormat="1" applyFill="1" applyBorder="1" applyAlignment="1">
      <alignment horizontal="right" vertical="center" indent="1"/>
    </xf>
    <xf numFmtId="3" fontId="0" fillId="2" borderId="7" xfId="0" applyNumberFormat="1" applyFont="1" applyFill="1" applyBorder="1" applyAlignment="1">
      <alignment horizontal="right" vertical="center" indent="1"/>
    </xf>
    <xf numFmtId="165" fontId="0" fillId="2" borderId="7" xfId="0" applyNumberFormat="1" applyFont="1" applyFill="1" applyBorder="1" applyAlignment="1">
      <alignment horizontal="right" vertical="center" indent="1"/>
    </xf>
    <xf numFmtId="49" fontId="3" fillId="2" borderId="0" xfId="0" applyNumberFormat="1" applyFont="1" applyFill="1" applyBorder="1" applyAlignment="1">
      <alignment horizontal="left" vertical="center" wrapText="1"/>
    </xf>
    <xf numFmtId="2" fontId="0" fillId="2" borderId="0" xfId="0" applyNumberFormat="1" applyFont="1" applyFill="1" applyBorder="1" applyAlignment="1">
      <alignment horizontal="right" vertical="center" indent="1"/>
    </xf>
    <xf numFmtId="2" fontId="0" fillId="2" borderId="7" xfId="0" applyNumberFormat="1" applyFont="1" applyFill="1" applyBorder="1" applyAlignment="1">
      <alignment horizontal="right" vertical="center" indent="1"/>
    </xf>
    <xf numFmtId="49" fontId="0" fillId="2" borderId="0" xfId="0" applyNumberFormat="1" applyFill="1" applyBorder="1" applyAlignment="1">
      <alignment horizontal="left" vertical="center" wrapText="1"/>
    </xf>
    <xf numFmtId="49" fontId="0" fillId="2" borderId="8" xfId="0" applyNumberFormat="1" applyFont="1" applyFill="1" applyBorder="1" applyAlignment="1">
      <alignment horizontal="center" vertical="center"/>
    </xf>
    <xf numFmtId="49" fontId="3" fillId="2" borderId="8" xfId="0" applyNumberFormat="1" applyFont="1" applyFill="1" applyBorder="1" applyAlignment="1">
      <alignment horizontal="left" vertical="center" wrapText="1"/>
    </xf>
    <xf numFmtId="165" fontId="0" fillId="2" borderId="8" xfId="0" applyNumberFormat="1" applyFont="1" applyFill="1" applyBorder="1" applyAlignment="1">
      <alignment horizontal="right" vertical="center" indent="1"/>
    </xf>
    <xf numFmtId="3" fontId="0" fillId="2" borderId="8" xfId="0" applyNumberFormat="1" applyFont="1" applyFill="1" applyBorder="1" applyAlignment="1">
      <alignment horizontal="right" vertical="center" indent="1"/>
    </xf>
    <xf numFmtId="49" fontId="0" fillId="2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5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7"/>
  <sheetViews>
    <sheetView tabSelected="1" topLeftCell="A104" zoomScale="50" zoomScaleNormal="50" workbookViewId="0">
      <selection activeCell="O127" sqref="O127"/>
    </sheetView>
  </sheetViews>
  <sheetFormatPr defaultRowHeight="15" x14ac:dyDescent="0.25"/>
  <cols>
    <col min="1" max="1" width="9.140625" style="1"/>
    <col min="2" max="2" width="28" style="1" customWidth="1"/>
    <col min="3" max="27" width="8.7109375" style="1" customWidth="1"/>
    <col min="28" max="16384" width="9.140625" style="1"/>
  </cols>
  <sheetData>
    <row r="1" spans="1:27" ht="15.75" thickBot="1" x14ac:dyDescent="0.3">
      <c r="B1" s="1" t="s">
        <v>149</v>
      </c>
      <c r="C1" s="30" t="s">
        <v>150</v>
      </c>
      <c r="D1" s="31"/>
      <c r="E1" s="31"/>
      <c r="F1" s="31"/>
      <c r="G1" s="31"/>
      <c r="H1" s="31"/>
      <c r="I1" s="30" t="s">
        <v>151</v>
      </c>
      <c r="J1" s="31"/>
      <c r="K1" s="31"/>
      <c r="L1" s="31"/>
      <c r="M1" s="31"/>
      <c r="N1" s="31"/>
      <c r="P1" s="30" t="s">
        <v>150</v>
      </c>
      <c r="Q1" s="31"/>
      <c r="R1" s="31"/>
      <c r="S1" s="31"/>
      <c r="T1" s="31"/>
      <c r="U1" s="31"/>
      <c r="V1" s="30" t="s">
        <v>151</v>
      </c>
      <c r="W1" s="31"/>
      <c r="X1" s="31"/>
      <c r="Y1" s="31"/>
      <c r="Z1" s="31"/>
      <c r="AA1" s="31"/>
    </row>
    <row r="2" spans="1:27" ht="15.75" thickBot="1" x14ac:dyDescent="0.3">
      <c r="C2" s="2">
        <v>12</v>
      </c>
      <c r="D2" s="3">
        <v>14</v>
      </c>
      <c r="E2" s="3">
        <v>16</v>
      </c>
      <c r="F2" s="3">
        <v>18</v>
      </c>
      <c r="G2" s="3">
        <v>20</v>
      </c>
      <c r="H2" s="3">
        <v>22</v>
      </c>
      <c r="I2" s="4" t="s">
        <v>152</v>
      </c>
      <c r="J2" s="3" t="s">
        <v>153</v>
      </c>
      <c r="K2" s="3" t="s">
        <v>154</v>
      </c>
      <c r="L2" s="3" t="s">
        <v>155</v>
      </c>
      <c r="M2" s="3" t="s">
        <v>156</v>
      </c>
      <c r="N2" s="3" t="s">
        <v>157</v>
      </c>
      <c r="P2" s="2">
        <v>12</v>
      </c>
      <c r="Q2" s="3">
        <v>14</v>
      </c>
      <c r="R2" s="3">
        <v>16</v>
      </c>
      <c r="S2" s="3">
        <v>18</v>
      </c>
      <c r="T2" s="3">
        <v>20</v>
      </c>
      <c r="U2" s="3">
        <v>22</v>
      </c>
      <c r="V2" s="4" t="s">
        <v>152</v>
      </c>
      <c r="W2" s="3" t="s">
        <v>153</v>
      </c>
      <c r="X2" s="3" t="s">
        <v>154</v>
      </c>
      <c r="Y2" s="3" t="s">
        <v>155</v>
      </c>
      <c r="Z2" s="3" t="s">
        <v>158</v>
      </c>
      <c r="AA2" s="3" t="s">
        <v>157</v>
      </c>
    </row>
    <row r="3" spans="1:27" ht="15.75" thickBot="1" x14ac:dyDescent="0.3">
      <c r="C3" s="5" t="s">
        <v>159</v>
      </c>
      <c r="D3" s="5" t="s">
        <v>159</v>
      </c>
      <c r="E3" s="5" t="s">
        <v>159</v>
      </c>
      <c r="F3" s="5" t="s">
        <v>159</v>
      </c>
      <c r="G3" s="5" t="s">
        <v>159</v>
      </c>
      <c r="H3" s="5" t="s">
        <v>159</v>
      </c>
      <c r="I3" s="5" t="s">
        <v>159</v>
      </c>
      <c r="J3" s="5" t="s">
        <v>159</v>
      </c>
      <c r="K3" s="5" t="s">
        <v>159</v>
      </c>
      <c r="L3" s="5" t="s">
        <v>159</v>
      </c>
      <c r="M3" s="5" t="s">
        <v>159</v>
      </c>
      <c r="N3" s="5" t="s">
        <v>159</v>
      </c>
      <c r="P3" s="6" t="s">
        <v>160</v>
      </c>
      <c r="Q3" s="6" t="s">
        <v>160</v>
      </c>
      <c r="R3" s="6" t="s">
        <v>160</v>
      </c>
      <c r="S3" s="6" t="s">
        <v>160</v>
      </c>
      <c r="T3" s="6" t="s">
        <v>160</v>
      </c>
      <c r="U3" s="6" t="s">
        <v>160</v>
      </c>
      <c r="V3" s="6" t="s">
        <v>160</v>
      </c>
      <c r="W3" s="6" t="s">
        <v>160</v>
      </c>
      <c r="X3" s="6" t="s">
        <v>160</v>
      </c>
      <c r="Y3" s="6" t="s">
        <v>160</v>
      </c>
      <c r="Z3" s="6" t="s">
        <v>160</v>
      </c>
      <c r="AA3" s="7" t="s">
        <v>160</v>
      </c>
    </row>
    <row r="4" spans="1:27" x14ac:dyDescent="0.25">
      <c r="A4" s="8" t="s">
        <v>23</v>
      </c>
      <c r="B4" s="9" t="s">
        <v>24</v>
      </c>
      <c r="C4" s="10">
        <v>17.76665408254248</v>
      </c>
      <c r="D4" s="10">
        <v>16.7407464239643</v>
      </c>
      <c r="E4" s="10">
        <v>11.240067978643271</v>
      </c>
      <c r="F4" s="11" t="s">
        <v>161</v>
      </c>
      <c r="G4" s="11" t="s">
        <v>161</v>
      </c>
      <c r="H4" s="11" t="s">
        <v>161</v>
      </c>
      <c r="I4" s="10">
        <v>11.801473707227089</v>
      </c>
      <c r="J4" s="10">
        <v>10.112005422387211</v>
      </c>
      <c r="K4" s="12">
        <v>6.8352670977630297</v>
      </c>
      <c r="L4" s="11" t="s">
        <v>161</v>
      </c>
      <c r="M4" s="11" t="s">
        <v>161</v>
      </c>
      <c r="N4" s="11" t="s">
        <v>161</v>
      </c>
      <c r="P4" s="10">
        <v>4.4781824334672482</v>
      </c>
      <c r="Q4" s="10">
        <v>3.8324944320862651</v>
      </c>
      <c r="R4" s="10">
        <v>2.6450032633682388</v>
      </c>
      <c r="S4" s="11" t="s">
        <v>162</v>
      </c>
      <c r="T4" s="11" t="s">
        <v>162</v>
      </c>
      <c r="U4" s="11" t="s">
        <v>162</v>
      </c>
      <c r="V4" s="10">
        <v>2.6524758281171459</v>
      </c>
      <c r="W4" s="10">
        <v>2.7299801254647105</v>
      </c>
      <c r="X4" s="12" t="s">
        <v>162</v>
      </c>
      <c r="Y4" s="11" t="s">
        <v>162</v>
      </c>
      <c r="Z4" s="11" t="s">
        <v>162</v>
      </c>
      <c r="AA4" s="11" t="s">
        <v>162</v>
      </c>
    </row>
    <row r="5" spans="1:27" x14ac:dyDescent="0.25">
      <c r="A5" s="8" t="s">
        <v>163</v>
      </c>
      <c r="B5" s="9" t="s">
        <v>164</v>
      </c>
      <c r="C5" s="13" t="s">
        <v>161</v>
      </c>
      <c r="D5" s="13" t="s">
        <v>161</v>
      </c>
      <c r="E5" s="13" t="s">
        <v>161</v>
      </c>
      <c r="F5" s="13" t="s">
        <v>161</v>
      </c>
      <c r="G5" s="13" t="s">
        <v>161</v>
      </c>
      <c r="H5" s="13" t="s">
        <v>161</v>
      </c>
      <c r="I5" s="13" t="s">
        <v>161</v>
      </c>
      <c r="J5" s="13" t="s">
        <v>161</v>
      </c>
      <c r="K5" s="13" t="s">
        <v>161</v>
      </c>
      <c r="L5" s="13" t="s">
        <v>161</v>
      </c>
      <c r="M5" s="13" t="s">
        <v>161</v>
      </c>
      <c r="N5" s="13" t="s">
        <v>161</v>
      </c>
      <c r="P5" s="13" t="s">
        <v>162</v>
      </c>
      <c r="Q5" s="13" t="s">
        <v>162</v>
      </c>
      <c r="R5" s="13" t="s">
        <v>162</v>
      </c>
      <c r="S5" s="13" t="s">
        <v>162</v>
      </c>
      <c r="T5" s="13" t="s">
        <v>162</v>
      </c>
      <c r="U5" s="13" t="s">
        <v>162</v>
      </c>
      <c r="V5" s="13" t="s">
        <v>162</v>
      </c>
      <c r="W5" s="13" t="s">
        <v>162</v>
      </c>
      <c r="X5" s="13" t="s">
        <v>162</v>
      </c>
      <c r="Y5" s="13" t="s">
        <v>162</v>
      </c>
      <c r="Z5" s="13" t="s">
        <v>162</v>
      </c>
      <c r="AA5" s="13" t="s">
        <v>162</v>
      </c>
    </row>
    <row r="6" spans="1:27" x14ac:dyDescent="0.25">
      <c r="A6" s="8" t="s">
        <v>19</v>
      </c>
      <c r="B6" s="9" t="s">
        <v>20</v>
      </c>
      <c r="C6" s="14">
        <v>49.2776346525851</v>
      </c>
      <c r="D6" s="14">
        <v>42.190655993844537</v>
      </c>
      <c r="E6" s="14">
        <v>38.92323327099389</v>
      </c>
      <c r="F6" s="14">
        <v>33.764258574941323</v>
      </c>
      <c r="G6" s="14">
        <v>25.589212772234397</v>
      </c>
      <c r="H6" s="15">
        <v>29.424227570693851</v>
      </c>
      <c r="I6" s="14">
        <v>32.000125100795636</v>
      </c>
      <c r="J6" s="14">
        <v>35.427010161285274</v>
      </c>
      <c r="K6" s="14">
        <v>30.5771731232925</v>
      </c>
      <c r="L6" s="15">
        <v>33.269425745406082</v>
      </c>
      <c r="M6" s="14">
        <v>18.7761475873622</v>
      </c>
      <c r="N6" s="15">
        <v>21.925399842145573</v>
      </c>
      <c r="P6" s="14">
        <v>20.376795946071052</v>
      </c>
      <c r="Q6" s="14">
        <v>9.4963882469115521</v>
      </c>
      <c r="R6" s="14">
        <v>12.566283886920544</v>
      </c>
      <c r="S6" s="14">
        <v>7.4700060104514092</v>
      </c>
      <c r="T6" s="14">
        <v>3.1462380449221654</v>
      </c>
      <c r="U6" s="15">
        <v>12.137759488491994</v>
      </c>
      <c r="V6" s="14">
        <v>8.3179801789679413</v>
      </c>
      <c r="W6" s="14">
        <v>7.2333899491026337</v>
      </c>
      <c r="X6" s="14">
        <v>6.3891032933755474</v>
      </c>
      <c r="Y6" s="15">
        <v>2.5307636793503812</v>
      </c>
      <c r="Z6" s="14">
        <v>5.7291280827900861</v>
      </c>
      <c r="AA6" s="15">
        <v>8.6172983606835398</v>
      </c>
    </row>
    <row r="7" spans="1:27" x14ac:dyDescent="0.25">
      <c r="A7" s="8" t="s">
        <v>129</v>
      </c>
      <c r="B7" s="9" t="s">
        <v>130</v>
      </c>
      <c r="C7" s="14">
        <v>35.812373718113136</v>
      </c>
      <c r="D7" s="14">
        <v>36.180173373693137</v>
      </c>
      <c r="E7" s="14">
        <v>36.145188876454668</v>
      </c>
      <c r="F7" s="14">
        <v>35.860319906781342</v>
      </c>
      <c r="G7" s="14">
        <v>40.82821640891779</v>
      </c>
      <c r="H7" s="15">
        <v>85.013816697496694</v>
      </c>
      <c r="I7" s="14">
        <v>35.880983422155325</v>
      </c>
      <c r="J7" s="14">
        <v>29.662868996439638</v>
      </c>
      <c r="K7" s="14">
        <v>27.254599583022738</v>
      </c>
      <c r="L7" s="15">
        <v>31.529325177150927</v>
      </c>
      <c r="M7" s="14">
        <v>32.19236611242551</v>
      </c>
      <c r="N7" s="15">
        <v>66.748276380592714</v>
      </c>
      <c r="P7" s="14">
        <v>9.0109017024998153</v>
      </c>
      <c r="Q7" s="14">
        <v>6.1687215483251938</v>
      </c>
      <c r="R7" s="14">
        <v>16.083406905935092</v>
      </c>
      <c r="S7" s="14">
        <v>12.68227794222285</v>
      </c>
      <c r="T7" s="14">
        <v>8.8560199423652648</v>
      </c>
      <c r="U7" s="15">
        <v>89.219994000683357</v>
      </c>
      <c r="V7" s="14">
        <v>10.394515631288689</v>
      </c>
      <c r="W7" s="14">
        <v>8.0180620300955017</v>
      </c>
      <c r="X7" s="14">
        <v>4.5379150109299378</v>
      </c>
      <c r="Y7" s="15">
        <v>7.1314060224262592</v>
      </c>
      <c r="Z7" s="14">
        <v>6.6137802811465729</v>
      </c>
      <c r="AA7" s="15">
        <v>32.586888647567186</v>
      </c>
    </row>
    <row r="8" spans="1:27" x14ac:dyDescent="0.25">
      <c r="A8" s="16" t="s">
        <v>165</v>
      </c>
      <c r="B8" s="17" t="s">
        <v>166</v>
      </c>
      <c r="C8" s="18" t="s">
        <v>161</v>
      </c>
      <c r="D8" s="18" t="s">
        <v>161</v>
      </c>
      <c r="E8" s="18" t="s">
        <v>161</v>
      </c>
      <c r="F8" s="18" t="s">
        <v>161</v>
      </c>
      <c r="G8" s="18" t="s">
        <v>161</v>
      </c>
      <c r="H8" s="18" t="s">
        <v>161</v>
      </c>
      <c r="I8" s="18" t="s">
        <v>161</v>
      </c>
      <c r="J8" s="18" t="s">
        <v>161</v>
      </c>
      <c r="K8" s="18" t="s">
        <v>161</v>
      </c>
      <c r="L8" s="18" t="s">
        <v>161</v>
      </c>
      <c r="M8" s="18" t="s">
        <v>161</v>
      </c>
      <c r="N8" s="18" t="s">
        <v>161</v>
      </c>
      <c r="P8" s="18" t="s">
        <v>162</v>
      </c>
      <c r="Q8" s="18" t="s">
        <v>162</v>
      </c>
      <c r="R8" s="18" t="s">
        <v>162</v>
      </c>
      <c r="S8" s="18" t="s">
        <v>162</v>
      </c>
      <c r="T8" s="18" t="s">
        <v>162</v>
      </c>
      <c r="U8" s="18" t="s">
        <v>162</v>
      </c>
      <c r="V8" s="18" t="s">
        <v>162</v>
      </c>
      <c r="W8" s="18" t="s">
        <v>162</v>
      </c>
      <c r="X8" s="18" t="s">
        <v>162</v>
      </c>
      <c r="Y8" s="18" t="s">
        <v>162</v>
      </c>
      <c r="Z8" s="18" t="s">
        <v>162</v>
      </c>
      <c r="AA8" s="18" t="s">
        <v>162</v>
      </c>
    </row>
    <row r="9" spans="1:27" x14ac:dyDescent="0.25">
      <c r="A9" s="8" t="s">
        <v>167</v>
      </c>
      <c r="B9" s="9" t="s">
        <v>168</v>
      </c>
      <c r="C9" s="13" t="s">
        <v>161</v>
      </c>
      <c r="D9" s="13" t="s">
        <v>161</v>
      </c>
      <c r="E9" s="13" t="s">
        <v>161</v>
      </c>
      <c r="F9" s="13" t="s">
        <v>161</v>
      </c>
      <c r="G9" s="13" t="s">
        <v>161</v>
      </c>
      <c r="H9" s="13" t="s">
        <v>161</v>
      </c>
      <c r="I9" s="13" t="s">
        <v>161</v>
      </c>
      <c r="J9" s="13" t="s">
        <v>161</v>
      </c>
      <c r="K9" s="13" t="s">
        <v>161</v>
      </c>
      <c r="L9" s="13" t="s">
        <v>161</v>
      </c>
      <c r="M9" s="13" t="s">
        <v>161</v>
      </c>
      <c r="N9" s="13" t="s">
        <v>161</v>
      </c>
      <c r="P9" s="13" t="s">
        <v>162</v>
      </c>
      <c r="Q9" s="13" t="s">
        <v>162</v>
      </c>
      <c r="R9" s="13" t="s">
        <v>162</v>
      </c>
      <c r="S9" s="13" t="s">
        <v>162</v>
      </c>
      <c r="T9" s="13" t="s">
        <v>162</v>
      </c>
      <c r="U9" s="13" t="s">
        <v>162</v>
      </c>
      <c r="V9" s="13" t="s">
        <v>162</v>
      </c>
      <c r="W9" s="13" t="s">
        <v>162</v>
      </c>
      <c r="X9" s="13" t="s">
        <v>162</v>
      </c>
      <c r="Y9" s="13" t="s">
        <v>162</v>
      </c>
      <c r="Z9" s="13" t="s">
        <v>162</v>
      </c>
      <c r="AA9" s="13" t="s">
        <v>162</v>
      </c>
    </row>
    <row r="10" spans="1:27" x14ac:dyDescent="0.25">
      <c r="A10" s="8" t="s">
        <v>127</v>
      </c>
      <c r="B10" s="9" t="s">
        <v>128</v>
      </c>
      <c r="C10" s="14">
        <v>8.6735478590539792</v>
      </c>
      <c r="D10" s="14">
        <v>6.9675618700718367</v>
      </c>
      <c r="E10" s="14">
        <v>6.8567615075681747</v>
      </c>
      <c r="F10" s="14">
        <v>9.0596939572757247</v>
      </c>
      <c r="G10" s="14">
        <v>9.810395438840505</v>
      </c>
      <c r="H10" s="15">
        <v>16.417675651222069</v>
      </c>
      <c r="I10" s="14">
        <v>8.6449499708377715</v>
      </c>
      <c r="J10" s="14">
        <v>6.9743281054988113</v>
      </c>
      <c r="K10" s="14">
        <v>6.9501961971882134</v>
      </c>
      <c r="L10" s="15">
        <v>10.780774667494061</v>
      </c>
      <c r="M10" s="14">
        <v>9.453972214204315</v>
      </c>
      <c r="N10" s="15">
        <v>12.13029259255269</v>
      </c>
      <c r="P10" s="14">
        <v>3.2181532472524315</v>
      </c>
      <c r="Q10" s="14">
        <v>1.6207363271615398</v>
      </c>
      <c r="R10" s="14">
        <v>1.3168960365478957</v>
      </c>
      <c r="S10" s="14">
        <v>2.3047551274165752</v>
      </c>
      <c r="T10" s="14">
        <v>1.2610369883089336</v>
      </c>
      <c r="U10" s="15">
        <v>4.7191022734992218</v>
      </c>
      <c r="V10" s="14">
        <v>2.1047383765659475</v>
      </c>
      <c r="W10" s="14">
        <v>2.2563350315616342</v>
      </c>
      <c r="X10" s="14">
        <v>3.467566810009187</v>
      </c>
      <c r="Y10" s="15">
        <v>3.3981159860117107</v>
      </c>
      <c r="Z10" s="14">
        <v>1.9447478243047363</v>
      </c>
      <c r="AA10" s="15">
        <v>4.3252643415682579</v>
      </c>
    </row>
    <row r="11" spans="1:27" x14ac:dyDescent="0.25">
      <c r="A11" s="8" t="s">
        <v>169</v>
      </c>
      <c r="B11" s="9" t="s">
        <v>170</v>
      </c>
      <c r="C11" s="13" t="s">
        <v>161</v>
      </c>
      <c r="D11" s="13" t="s">
        <v>161</v>
      </c>
      <c r="E11" s="13" t="s">
        <v>161</v>
      </c>
      <c r="F11" s="13" t="s">
        <v>161</v>
      </c>
      <c r="G11" s="13" t="s">
        <v>161</v>
      </c>
      <c r="H11" s="13" t="s">
        <v>161</v>
      </c>
      <c r="I11" s="13" t="s">
        <v>161</v>
      </c>
      <c r="J11" s="13" t="s">
        <v>161</v>
      </c>
      <c r="K11" s="13" t="s">
        <v>161</v>
      </c>
      <c r="L11" s="13" t="s">
        <v>161</v>
      </c>
      <c r="M11" s="13" t="s">
        <v>161</v>
      </c>
      <c r="N11" s="13" t="s">
        <v>161</v>
      </c>
      <c r="P11" s="13" t="s">
        <v>162</v>
      </c>
      <c r="Q11" s="13" t="s">
        <v>162</v>
      </c>
      <c r="R11" s="13" t="s">
        <v>162</v>
      </c>
      <c r="S11" s="13" t="s">
        <v>162</v>
      </c>
      <c r="T11" s="13" t="s">
        <v>162</v>
      </c>
      <c r="U11" s="19" t="s">
        <v>162</v>
      </c>
      <c r="V11" s="13" t="s">
        <v>162</v>
      </c>
      <c r="W11" s="13" t="s">
        <v>162</v>
      </c>
      <c r="X11" s="13" t="s">
        <v>162</v>
      </c>
      <c r="Y11" s="13" t="s">
        <v>162</v>
      </c>
      <c r="Z11" s="13" t="s">
        <v>162</v>
      </c>
      <c r="AA11" s="13" t="s">
        <v>162</v>
      </c>
    </row>
    <row r="12" spans="1:27" x14ac:dyDescent="0.25">
      <c r="A12" s="8" t="s">
        <v>66</v>
      </c>
      <c r="B12" s="9" t="s">
        <v>67</v>
      </c>
      <c r="C12" s="14">
        <v>112.33227319648338</v>
      </c>
      <c r="D12" s="14">
        <v>104.65340150165572</v>
      </c>
      <c r="E12" s="14">
        <v>87.129241013637511</v>
      </c>
      <c r="F12" s="14">
        <v>113.11041731726199</v>
      </c>
      <c r="G12" s="14">
        <v>107.32010584674613</v>
      </c>
      <c r="H12" s="15">
        <v>153.08940204314885</v>
      </c>
      <c r="I12" s="14">
        <v>126.79470263735466</v>
      </c>
      <c r="J12" s="14">
        <v>128.32738407034844</v>
      </c>
      <c r="K12" s="14">
        <v>116.93232628959417</v>
      </c>
      <c r="L12" s="15">
        <v>111.24421244228321</v>
      </c>
      <c r="M12" s="14">
        <v>106.65040550719264</v>
      </c>
      <c r="N12" s="15">
        <v>114.84736320536113</v>
      </c>
      <c r="P12" s="14">
        <v>36.633210142541849</v>
      </c>
      <c r="Q12" s="14">
        <v>39.29702751903443</v>
      </c>
      <c r="R12" s="14">
        <v>23.482131231772449</v>
      </c>
      <c r="S12" s="14">
        <v>28.796823652154806</v>
      </c>
      <c r="T12" s="14">
        <v>24.233594324817368</v>
      </c>
      <c r="U12" s="15">
        <v>39.173166273607798</v>
      </c>
      <c r="V12" s="14">
        <v>36.398247161741246</v>
      </c>
      <c r="W12" s="14">
        <v>38.476776226248617</v>
      </c>
      <c r="X12" s="14">
        <v>41.758428121106945</v>
      </c>
      <c r="Y12" s="15">
        <v>19.685033532934987</v>
      </c>
      <c r="Z12" s="14">
        <v>22.640574914220721</v>
      </c>
      <c r="AA12" s="15">
        <v>31.453677910955935</v>
      </c>
    </row>
    <row r="13" spans="1:27" x14ac:dyDescent="0.25">
      <c r="A13" s="8" t="s">
        <v>17</v>
      </c>
      <c r="B13" s="9" t="s">
        <v>18</v>
      </c>
      <c r="C13" s="14">
        <v>11357.258574543834</v>
      </c>
      <c r="D13" s="14">
        <v>10117.127984913919</v>
      </c>
      <c r="E13" s="14">
        <v>11719.405451267246</v>
      </c>
      <c r="F13" s="14">
        <v>6899.2577507431761</v>
      </c>
      <c r="G13" s="14">
        <v>1523.2079430022775</v>
      </c>
      <c r="H13" s="15">
        <v>2106.5876651352951</v>
      </c>
      <c r="I13" s="14">
        <v>4544.3170925803715</v>
      </c>
      <c r="J13" s="14">
        <v>7512.9842597168345</v>
      </c>
      <c r="K13" s="14">
        <v>7082.3784440076897</v>
      </c>
      <c r="L13" s="15">
        <v>5796.9133030360854</v>
      </c>
      <c r="M13" s="14">
        <v>2608.036119863134</v>
      </c>
      <c r="N13" s="15">
        <v>2284.2761926142243</v>
      </c>
      <c r="P13" s="14">
        <v>3344.939983680767</v>
      </c>
      <c r="Q13" s="14">
        <v>2306.6085362663111</v>
      </c>
      <c r="R13" s="14">
        <v>3199.4935622580751</v>
      </c>
      <c r="S13" s="14">
        <v>5661.6518609316108</v>
      </c>
      <c r="T13" s="14">
        <v>626.28467459189551</v>
      </c>
      <c r="U13" s="15">
        <v>1035.1489963777603</v>
      </c>
      <c r="V13" s="14">
        <v>4636.0146762890763</v>
      </c>
      <c r="W13" s="14">
        <v>4683.3750397572385</v>
      </c>
      <c r="X13" s="14">
        <v>4596.1403697481919</v>
      </c>
      <c r="Y13" s="15">
        <v>5285.2202874734185</v>
      </c>
      <c r="Z13" s="14">
        <v>1347.0378417082507</v>
      </c>
      <c r="AA13" s="15">
        <v>676.66390732398463</v>
      </c>
    </row>
    <row r="14" spans="1:27" x14ac:dyDescent="0.25">
      <c r="A14" s="8"/>
      <c r="B14" s="9" t="s">
        <v>171</v>
      </c>
      <c r="C14" s="14">
        <f>C13/C25</f>
        <v>0.74970989790036202</v>
      </c>
      <c r="D14" s="14">
        <f t="shared" ref="D14:N14" si="0">D13/D25</f>
        <v>0.5269745176055155</v>
      </c>
      <c r="E14" s="14">
        <f t="shared" si="0"/>
        <v>0.54997933390857134</v>
      </c>
      <c r="F14" s="14">
        <f t="shared" si="0"/>
        <v>0.47613039760916825</v>
      </c>
      <c r="G14" s="14">
        <f t="shared" si="0"/>
        <v>0.29401172192239516</v>
      </c>
      <c r="H14" s="14">
        <f t="shared" si="0"/>
        <v>0.39974399153125534</v>
      </c>
      <c r="I14" s="14">
        <f t="shared" si="0"/>
        <v>0.25229567349363369</v>
      </c>
      <c r="J14" s="14">
        <f t="shared" si="0"/>
        <v>0.32724373450615185</v>
      </c>
      <c r="K14" s="14">
        <f t="shared" si="0"/>
        <v>0.26141573938085116</v>
      </c>
      <c r="L14" s="14">
        <f t="shared" si="0"/>
        <v>0.28621254085361836</v>
      </c>
      <c r="M14" s="14">
        <f t="shared" si="0"/>
        <v>0.31029626697413337</v>
      </c>
      <c r="N14" s="14">
        <f t="shared" si="0"/>
        <v>0.42872192012523325</v>
      </c>
      <c r="P14" s="14"/>
      <c r="Q14" s="14"/>
      <c r="R14" s="14"/>
      <c r="S14" s="14"/>
      <c r="T14" s="14"/>
      <c r="U14" s="15"/>
      <c r="V14" s="14"/>
      <c r="W14" s="14"/>
      <c r="X14" s="14"/>
      <c r="Y14" s="15"/>
      <c r="Z14" s="14"/>
      <c r="AA14" s="15"/>
    </row>
    <row r="15" spans="1:27" x14ac:dyDescent="0.25">
      <c r="A15" s="8" t="s">
        <v>8</v>
      </c>
      <c r="B15" s="9" t="s">
        <v>9</v>
      </c>
      <c r="C15" s="14">
        <v>13.667701102412328</v>
      </c>
      <c r="D15" s="14">
        <v>13.438235911669061</v>
      </c>
      <c r="E15" s="14">
        <v>16.048275176996341</v>
      </c>
      <c r="F15" s="14">
        <v>11.800161924776933</v>
      </c>
      <c r="G15" s="14">
        <v>10.121222945096124</v>
      </c>
      <c r="H15" s="15">
        <v>8.7285960293338718</v>
      </c>
      <c r="I15" s="14">
        <v>39.584629079320408</v>
      </c>
      <c r="J15" s="14">
        <v>42.445717569011705</v>
      </c>
      <c r="K15" s="14">
        <v>42.313362887344141</v>
      </c>
      <c r="L15" s="15">
        <v>36.477320901653755</v>
      </c>
      <c r="M15" s="14">
        <v>21.362990862864059</v>
      </c>
      <c r="N15" s="15">
        <v>20.928051040440032</v>
      </c>
      <c r="P15" s="14">
        <v>3.9936479221777819</v>
      </c>
      <c r="Q15" s="14">
        <v>3.0688308369308204</v>
      </c>
      <c r="R15" s="14">
        <v>8.0626343369850506</v>
      </c>
      <c r="S15" s="14">
        <v>4.7550050927405367</v>
      </c>
      <c r="T15" s="14">
        <v>5.9945223115190824</v>
      </c>
      <c r="U15" s="15">
        <v>3.9310278021338374</v>
      </c>
      <c r="V15" s="14">
        <v>10.967274649526358</v>
      </c>
      <c r="W15" s="14">
        <v>10.461865598583962</v>
      </c>
      <c r="X15" s="14">
        <v>8.7620971463701309</v>
      </c>
      <c r="Y15" s="15">
        <v>11.40857383933143</v>
      </c>
      <c r="Z15" s="14">
        <v>7.2267544100265306</v>
      </c>
      <c r="AA15" s="15">
        <v>9.5486277552175753</v>
      </c>
    </row>
    <row r="16" spans="1:27" x14ac:dyDescent="0.25">
      <c r="A16" s="8" t="s">
        <v>172</v>
      </c>
      <c r="B16" s="9" t="s">
        <v>173</v>
      </c>
      <c r="C16" s="14" t="s">
        <v>161</v>
      </c>
      <c r="D16" s="14" t="s">
        <v>161</v>
      </c>
      <c r="E16" s="14" t="s">
        <v>161</v>
      </c>
      <c r="F16" s="14" t="s">
        <v>161</v>
      </c>
      <c r="G16" s="14" t="s">
        <v>161</v>
      </c>
      <c r="H16" s="15" t="s">
        <v>161</v>
      </c>
      <c r="I16" s="14" t="s">
        <v>161</v>
      </c>
      <c r="J16" s="14" t="s">
        <v>161</v>
      </c>
      <c r="K16" s="14" t="s">
        <v>161</v>
      </c>
      <c r="L16" s="15" t="s">
        <v>161</v>
      </c>
      <c r="M16" s="14" t="s">
        <v>161</v>
      </c>
      <c r="N16" s="15" t="s">
        <v>161</v>
      </c>
      <c r="P16" s="14" t="s">
        <v>162</v>
      </c>
      <c r="Q16" s="14" t="s">
        <v>162</v>
      </c>
      <c r="R16" s="14" t="s">
        <v>162</v>
      </c>
      <c r="S16" s="14" t="s">
        <v>162</v>
      </c>
      <c r="T16" s="14" t="s">
        <v>162</v>
      </c>
      <c r="U16" s="15" t="s">
        <v>162</v>
      </c>
      <c r="V16" s="14" t="s">
        <v>162</v>
      </c>
      <c r="W16" s="14" t="s">
        <v>162</v>
      </c>
      <c r="X16" s="14" t="s">
        <v>162</v>
      </c>
      <c r="Y16" s="15" t="s">
        <v>162</v>
      </c>
      <c r="Z16" s="14" t="s">
        <v>162</v>
      </c>
      <c r="AA16" s="15" t="s">
        <v>162</v>
      </c>
    </row>
    <row r="17" spans="1:27" x14ac:dyDescent="0.25">
      <c r="A17" s="8" t="s">
        <v>174</v>
      </c>
      <c r="B17" s="9" t="s">
        <v>175</v>
      </c>
      <c r="C17" s="14" t="s">
        <v>161</v>
      </c>
      <c r="D17" s="14" t="s">
        <v>161</v>
      </c>
      <c r="E17" s="14" t="s">
        <v>161</v>
      </c>
      <c r="F17" s="14" t="s">
        <v>161</v>
      </c>
      <c r="G17" s="14" t="s">
        <v>161</v>
      </c>
      <c r="H17" s="15" t="s">
        <v>161</v>
      </c>
      <c r="I17" s="14" t="s">
        <v>161</v>
      </c>
      <c r="J17" s="14" t="s">
        <v>161</v>
      </c>
      <c r="K17" s="14" t="s">
        <v>161</v>
      </c>
      <c r="L17" s="15" t="s">
        <v>161</v>
      </c>
      <c r="M17" s="14" t="s">
        <v>161</v>
      </c>
      <c r="N17" s="15" t="s">
        <v>161</v>
      </c>
      <c r="P17" s="14" t="s">
        <v>162</v>
      </c>
      <c r="Q17" s="14" t="s">
        <v>162</v>
      </c>
      <c r="R17" s="14" t="s">
        <v>162</v>
      </c>
      <c r="S17" s="14" t="s">
        <v>162</v>
      </c>
      <c r="T17" s="14" t="s">
        <v>162</v>
      </c>
      <c r="U17" s="15" t="s">
        <v>162</v>
      </c>
      <c r="V17" s="14" t="s">
        <v>162</v>
      </c>
      <c r="W17" s="14" t="s">
        <v>162</v>
      </c>
      <c r="X17" s="14" t="s">
        <v>162</v>
      </c>
      <c r="Y17" s="15" t="s">
        <v>162</v>
      </c>
      <c r="Z17" s="14" t="s">
        <v>162</v>
      </c>
      <c r="AA17" s="15" t="s">
        <v>162</v>
      </c>
    </row>
    <row r="18" spans="1:27" x14ac:dyDescent="0.25">
      <c r="A18" s="8" t="s">
        <v>64</v>
      </c>
      <c r="B18" s="9" t="s">
        <v>65</v>
      </c>
      <c r="C18" s="14">
        <v>3.4711528879463325</v>
      </c>
      <c r="D18" s="14">
        <v>3.9186223215928147</v>
      </c>
      <c r="E18" s="14">
        <v>4.2241138367329949</v>
      </c>
      <c r="F18" s="14">
        <v>3.7805947422686224</v>
      </c>
      <c r="G18" s="14">
        <v>3.4256263570267778</v>
      </c>
      <c r="H18" s="15">
        <v>4.7150111877729799</v>
      </c>
      <c r="I18" s="14">
        <v>3.9225003355545836</v>
      </c>
      <c r="J18" s="14">
        <v>4.3118273040490793</v>
      </c>
      <c r="K18" s="14">
        <v>5.0180640553197691</v>
      </c>
      <c r="L18" s="15">
        <v>4.3684280246720162</v>
      </c>
      <c r="M18" s="14">
        <v>4.0283105759000506</v>
      </c>
      <c r="N18" s="15">
        <v>4.2024688347660533</v>
      </c>
      <c r="P18" s="14">
        <v>0.60653563647688602</v>
      </c>
      <c r="Q18" s="14">
        <v>1.4209453206643303</v>
      </c>
      <c r="R18" s="14">
        <v>0.48233118015692683</v>
      </c>
      <c r="S18" s="14">
        <v>1.4080338494524078</v>
      </c>
      <c r="T18" s="14">
        <v>0.87647316852190127</v>
      </c>
      <c r="U18" s="15">
        <v>1.3680721760659482</v>
      </c>
      <c r="V18" s="14">
        <v>1.1861862084137702</v>
      </c>
      <c r="W18" s="14">
        <v>0.80539498135600163</v>
      </c>
      <c r="X18" s="14">
        <v>0.61078342205263814</v>
      </c>
      <c r="Y18" s="15">
        <v>1.0572375770368845</v>
      </c>
      <c r="Z18" s="14">
        <v>0.69929449900855845</v>
      </c>
      <c r="AA18" s="15">
        <v>1.2137656562208896</v>
      </c>
    </row>
    <row r="19" spans="1:27" x14ac:dyDescent="0.25">
      <c r="A19" s="16" t="s">
        <v>104</v>
      </c>
      <c r="B19" s="17" t="s">
        <v>105</v>
      </c>
      <c r="C19" s="20">
        <v>18.919235658732312</v>
      </c>
      <c r="D19" s="20">
        <v>19.075725696602209</v>
      </c>
      <c r="E19" s="20">
        <v>34.353537857986538</v>
      </c>
      <c r="F19" s="20">
        <v>47.617309974994718</v>
      </c>
      <c r="G19" s="20">
        <v>47.748336679184092</v>
      </c>
      <c r="H19" s="20">
        <v>43.71044847045107</v>
      </c>
      <c r="I19" s="20">
        <v>14.561008380965585</v>
      </c>
      <c r="J19" s="20">
        <v>14.9655594724358</v>
      </c>
      <c r="K19" s="20">
        <v>24.003772391514111</v>
      </c>
      <c r="L19" s="20">
        <v>30.915048532715328</v>
      </c>
      <c r="M19" s="20">
        <v>35.677492272878027</v>
      </c>
      <c r="N19" s="20">
        <v>34.040151435633895</v>
      </c>
      <c r="P19" s="20">
        <v>5.0197835338430368</v>
      </c>
      <c r="Q19" s="20">
        <v>6.224102211710278</v>
      </c>
      <c r="R19" s="20">
        <v>9.9971497217570828</v>
      </c>
      <c r="S19" s="20">
        <v>19.599050744052015</v>
      </c>
      <c r="T19" s="20">
        <v>13.094684140142384</v>
      </c>
      <c r="U19" s="20">
        <v>9.0727081732778174</v>
      </c>
      <c r="V19" s="20">
        <v>2.0366387776908335</v>
      </c>
      <c r="W19" s="20">
        <v>4.0835477684092467</v>
      </c>
      <c r="X19" s="20">
        <v>9.0336977521777282</v>
      </c>
      <c r="Y19" s="20">
        <v>7.6818498098292265</v>
      </c>
      <c r="Z19" s="20">
        <v>11.068688403320312</v>
      </c>
      <c r="AA19" s="20">
        <v>10.950010749134359</v>
      </c>
    </row>
    <row r="20" spans="1:27" x14ac:dyDescent="0.25">
      <c r="A20" s="8" t="s">
        <v>91</v>
      </c>
      <c r="B20" s="9" t="s">
        <v>231</v>
      </c>
      <c r="C20" s="14">
        <v>22.430531087271547</v>
      </c>
      <c r="D20" s="14">
        <v>24.545720830403486</v>
      </c>
      <c r="E20" s="14">
        <v>31.40440878434136</v>
      </c>
      <c r="F20" s="14">
        <v>35.082138139322325</v>
      </c>
      <c r="G20" s="14">
        <v>37.131852721235511</v>
      </c>
      <c r="H20" s="15">
        <v>49.660715935111249</v>
      </c>
      <c r="I20" s="14">
        <v>23.47262575353345</v>
      </c>
      <c r="J20" s="14">
        <v>24.064638958731386</v>
      </c>
      <c r="K20" s="14">
        <v>30.946786097746333</v>
      </c>
      <c r="L20" s="15">
        <v>40.823045133747577</v>
      </c>
      <c r="M20" s="14">
        <v>28.518004304860284</v>
      </c>
      <c r="N20" s="15">
        <v>35.886196493121993</v>
      </c>
      <c r="P20" s="14">
        <v>7.3996539813112534</v>
      </c>
      <c r="Q20" s="14">
        <v>6.1006763566688686</v>
      </c>
      <c r="R20" s="14">
        <v>7.4897801784073259</v>
      </c>
      <c r="S20" s="14">
        <v>12.043059408552669</v>
      </c>
      <c r="T20" s="14">
        <v>13.414077670757736</v>
      </c>
      <c r="U20" s="15">
        <v>19.626370542585008</v>
      </c>
      <c r="V20" s="14">
        <v>3.4938613249696044</v>
      </c>
      <c r="W20" s="14">
        <v>8.2665630551976133</v>
      </c>
      <c r="X20" s="14">
        <v>8.4281507335732524</v>
      </c>
      <c r="Y20" s="15">
        <v>9.3320858236743653</v>
      </c>
      <c r="Z20" s="14">
        <v>10.59448818930252</v>
      </c>
      <c r="AA20" s="15">
        <v>10.43720440867839</v>
      </c>
    </row>
    <row r="21" spans="1:27" x14ac:dyDescent="0.25">
      <c r="A21" s="8" t="s">
        <v>176</v>
      </c>
      <c r="B21" s="9" t="s">
        <v>177</v>
      </c>
      <c r="C21" s="13" t="s">
        <v>161</v>
      </c>
      <c r="D21" s="13" t="s">
        <v>161</v>
      </c>
      <c r="E21" s="13" t="s">
        <v>161</v>
      </c>
      <c r="F21" s="13" t="s">
        <v>161</v>
      </c>
      <c r="G21" s="13" t="s">
        <v>161</v>
      </c>
      <c r="H21" s="13" t="s">
        <v>161</v>
      </c>
      <c r="I21" s="13" t="s">
        <v>161</v>
      </c>
      <c r="J21" s="13" t="s">
        <v>161</v>
      </c>
      <c r="K21" s="13" t="s">
        <v>161</v>
      </c>
      <c r="L21" s="13" t="s">
        <v>161</v>
      </c>
      <c r="M21" s="13" t="s">
        <v>161</v>
      </c>
      <c r="N21" s="13" t="s">
        <v>161</v>
      </c>
      <c r="P21" s="13" t="s">
        <v>162</v>
      </c>
      <c r="Q21" s="13" t="s">
        <v>162</v>
      </c>
      <c r="R21" s="13" t="s">
        <v>162</v>
      </c>
      <c r="S21" s="13" t="s">
        <v>162</v>
      </c>
      <c r="T21" s="13" t="s">
        <v>162</v>
      </c>
      <c r="U21" s="13" t="s">
        <v>162</v>
      </c>
      <c r="V21" s="13" t="s">
        <v>162</v>
      </c>
      <c r="W21" s="13" t="s">
        <v>162</v>
      </c>
      <c r="X21" s="13" t="s">
        <v>162</v>
      </c>
      <c r="Y21" s="13" t="s">
        <v>162</v>
      </c>
      <c r="Z21" s="13" t="s">
        <v>162</v>
      </c>
      <c r="AA21" s="13" t="s">
        <v>162</v>
      </c>
    </row>
    <row r="22" spans="1:27" x14ac:dyDescent="0.25">
      <c r="A22" s="8" t="s">
        <v>85</v>
      </c>
      <c r="B22" s="9" t="s">
        <v>86</v>
      </c>
      <c r="C22" s="14">
        <v>11.025400763897196</v>
      </c>
      <c r="D22" s="14">
        <v>11.420119893840514</v>
      </c>
      <c r="E22" s="14">
        <v>13.797362107578307</v>
      </c>
      <c r="F22" s="14">
        <v>16.403320355852625</v>
      </c>
      <c r="G22" s="14">
        <v>16.495825899702012</v>
      </c>
      <c r="H22" s="15">
        <v>18.628893917357448</v>
      </c>
      <c r="I22" s="14">
        <v>12.922904000678358</v>
      </c>
      <c r="J22" s="14">
        <v>14.837037574085487</v>
      </c>
      <c r="K22" s="14">
        <v>18.542337450932123</v>
      </c>
      <c r="L22" s="15">
        <v>18.951384037764495</v>
      </c>
      <c r="M22" s="14">
        <v>20.193129395481936</v>
      </c>
      <c r="N22" s="15">
        <v>20.54011188374016</v>
      </c>
      <c r="P22" s="14">
        <v>1.8189025968473591</v>
      </c>
      <c r="Q22" s="14">
        <v>3.1803124007838424</v>
      </c>
      <c r="R22" s="14">
        <v>2.9014613244221965</v>
      </c>
      <c r="S22" s="14">
        <v>4.299602925552505</v>
      </c>
      <c r="T22" s="14">
        <v>3.9707592745989055</v>
      </c>
      <c r="U22" s="15">
        <v>3.3526296715044244</v>
      </c>
      <c r="V22" s="14">
        <v>3.39063499976369</v>
      </c>
      <c r="W22" s="14">
        <v>3.1095782972416424</v>
      </c>
      <c r="X22" s="14">
        <v>3.2671911051457374</v>
      </c>
      <c r="Y22" s="15">
        <v>4.2423301329526488</v>
      </c>
      <c r="Z22" s="14">
        <v>3.5365966633631389</v>
      </c>
      <c r="AA22" s="15">
        <v>2.8002564668261156</v>
      </c>
    </row>
    <row r="23" spans="1:27" x14ac:dyDescent="0.25">
      <c r="A23" s="8" t="s">
        <v>178</v>
      </c>
      <c r="B23" s="9" t="s">
        <v>179</v>
      </c>
      <c r="C23" s="14" t="s">
        <v>161</v>
      </c>
      <c r="D23" s="14" t="s">
        <v>161</v>
      </c>
      <c r="E23" s="14" t="s">
        <v>161</v>
      </c>
      <c r="F23" s="14" t="s">
        <v>161</v>
      </c>
      <c r="G23" s="14" t="s">
        <v>161</v>
      </c>
      <c r="H23" s="15" t="s">
        <v>161</v>
      </c>
      <c r="I23" s="14" t="s">
        <v>161</v>
      </c>
      <c r="J23" s="14" t="s">
        <v>161</v>
      </c>
      <c r="K23" s="14" t="s">
        <v>161</v>
      </c>
      <c r="L23" s="15" t="s">
        <v>161</v>
      </c>
      <c r="M23" s="14" t="s">
        <v>161</v>
      </c>
      <c r="N23" s="15" t="s">
        <v>161</v>
      </c>
      <c r="P23" s="14" t="s">
        <v>162</v>
      </c>
      <c r="Q23" s="14" t="s">
        <v>162</v>
      </c>
      <c r="R23" s="14" t="s">
        <v>162</v>
      </c>
      <c r="S23" s="14" t="s">
        <v>162</v>
      </c>
      <c r="T23" s="14" t="s">
        <v>162</v>
      </c>
      <c r="U23" s="15" t="s">
        <v>162</v>
      </c>
      <c r="V23" s="14" t="s">
        <v>162</v>
      </c>
      <c r="W23" s="14" t="s">
        <v>162</v>
      </c>
      <c r="X23" s="14" t="s">
        <v>162</v>
      </c>
      <c r="Y23" s="15" t="s">
        <v>162</v>
      </c>
      <c r="Z23" s="14" t="s">
        <v>162</v>
      </c>
      <c r="AA23" s="15" t="s">
        <v>162</v>
      </c>
    </row>
    <row r="24" spans="1:27" x14ac:dyDescent="0.25">
      <c r="A24" s="8" t="s">
        <v>6</v>
      </c>
      <c r="B24" s="9" t="s">
        <v>7</v>
      </c>
      <c r="C24" s="14">
        <v>208.73466476610574</v>
      </c>
      <c r="D24" s="14">
        <v>284.78924276498128</v>
      </c>
      <c r="E24" s="14">
        <v>315.41475283869818</v>
      </c>
      <c r="F24" s="14">
        <v>307.26134648853662</v>
      </c>
      <c r="G24" s="14">
        <v>119.30478737570395</v>
      </c>
      <c r="H24" s="15">
        <v>107.33809390283318</v>
      </c>
      <c r="I24" s="14">
        <v>259.8729637297281</v>
      </c>
      <c r="J24" s="14">
        <v>331.56579081537501</v>
      </c>
      <c r="K24" s="14">
        <v>451.30022976961271</v>
      </c>
      <c r="L24" s="15">
        <v>415.48714529382414</v>
      </c>
      <c r="M24" s="14">
        <v>199.52823207977127</v>
      </c>
      <c r="N24" s="15">
        <v>118.44806970101126</v>
      </c>
      <c r="P24" s="14">
        <v>39.713291164393858</v>
      </c>
      <c r="Q24" s="14">
        <v>46.631600103545942</v>
      </c>
      <c r="R24" s="14">
        <v>45.255547555689652</v>
      </c>
      <c r="S24" s="14">
        <v>107.15523982727774</v>
      </c>
      <c r="T24" s="14">
        <v>72.533790136916878</v>
      </c>
      <c r="U24" s="15">
        <v>57.683992811724131</v>
      </c>
      <c r="V24" s="14">
        <v>28.592807199488629</v>
      </c>
      <c r="W24" s="14">
        <v>103.1677640607851</v>
      </c>
      <c r="X24" s="14">
        <v>134.85234822569637</v>
      </c>
      <c r="Y24" s="15">
        <v>73.4798366725107</v>
      </c>
      <c r="Z24" s="14">
        <v>91.861279324781208</v>
      </c>
      <c r="AA24" s="15">
        <v>40.014212930108862</v>
      </c>
    </row>
    <row r="25" spans="1:27" x14ac:dyDescent="0.25">
      <c r="A25" s="8" t="s">
        <v>4</v>
      </c>
      <c r="B25" s="9" t="s">
        <v>5</v>
      </c>
      <c r="C25" s="14">
        <v>15148.87105846005</v>
      </c>
      <c r="D25" s="14">
        <v>19198.514628154062</v>
      </c>
      <c r="E25" s="14">
        <v>21308.810583809103</v>
      </c>
      <c r="F25" s="14">
        <v>14490.269441705408</v>
      </c>
      <c r="G25" s="14">
        <v>5180.772838044636</v>
      </c>
      <c r="H25" s="15">
        <v>5269.8419732734983</v>
      </c>
      <c r="I25" s="14">
        <v>18011.8708721933</v>
      </c>
      <c r="J25" s="14">
        <v>22958.374653237548</v>
      </c>
      <c r="K25" s="14">
        <v>27092.394898570048</v>
      </c>
      <c r="L25" s="15">
        <v>20253.875968352069</v>
      </c>
      <c r="M25" s="14">
        <v>8404.9870960276257</v>
      </c>
      <c r="N25" s="15">
        <v>5328.1068342550998</v>
      </c>
      <c r="P25" s="14">
        <v>3616.8284495438647</v>
      </c>
      <c r="Q25" s="14">
        <v>2798.4165553809803</v>
      </c>
      <c r="R25" s="14">
        <v>3736.436130214573</v>
      </c>
      <c r="S25" s="14">
        <v>6055.2974649423195</v>
      </c>
      <c r="T25" s="14">
        <v>4690.8478688395462</v>
      </c>
      <c r="U25" s="15">
        <v>3492.7839200303388</v>
      </c>
      <c r="V25" s="14">
        <v>3136.1210768775313</v>
      </c>
      <c r="W25" s="14">
        <v>6711.3412689149773</v>
      </c>
      <c r="X25" s="14">
        <v>8548.7302543372953</v>
      </c>
      <c r="Y25" s="15">
        <v>6695.4764651994847</v>
      </c>
      <c r="Z25" s="14">
        <v>4532.0346966055995</v>
      </c>
      <c r="AA25" s="15">
        <v>2639.9366126450363</v>
      </c>
    </row>
    <row r="26" spans="1:27" ht="14.25" customHeight="1" x14ac:dyDescent="0.25">
      <c r="A26" s="8" t="s">
        <v>89</v>
      </c>
      <c r="B26" s="9" t="s">
        <v>90</v>
      </c>
      <c r="C26" s="15">
        <v>108.92991430734196</v>
      </c>
      <c r="D26" s="15">
        <v>96.672199671177111</v>
      </c>
      <c r="E26" s="15">
        <v>105.44085919822727</v>
      </c>
      <c r="F26" s="15">
        <v>127.54598591649574</v>
      </c>
      <c r="G26" s="15">
        <v>110.04613891336278</v>
      </c>
      <c r="H26" s="15">
        <v>110.08145939048215</v>
      </c>
      <c r="I26" s="15">
        <v>103.41730270764387</v>
      </c>
      <c r="J26" s="15">
        <v>107.11050801394765</v>
      </c>
      <c r="K26" s="15">
        <v>118.01214025493879</v>
      </c>
      <c r="L26" s="15">
        <v>131.60929013944559</v>
      </c>
      <c r="M26" s="15">
        <v>136.12019596235714</v>
      </c>
      <c r="N26" s="15">
        <v>139.48091061698057</v>
      </c>
      <c r="P26" s="15">
        <v>22.235879620088635</v>
      </c>
      <c r="Q26" s="15">
        <v>22.421522333198023</v>
      </c>
      <c r="R26" s="15">
        <v>22.495157727248387</v>
      </c>
      <c r="S26" s="15">
        <v>27.122115136377538</v>
      </c>
      <c r="T26" s="15">
        <v>24.882402782919613</v>
      </c>
      <c r="U26" s="15">
        <v>27.85932078111939</v>
      </c>
      <c r="V26" s="15">
        <v>21.631911660763844</v>
      </c>
      <c r="W26" s="15">
        <v>18.987586202922195</v>
      </c>
      <c r="X26" s="15">
        <v>26.928519453389764</v>
      </c>
      <c r="Y26" s="15">
        <v>23.822734717241346</v>
      </c>
      <c r="Z26" s="15">
        <v>28.625962369289866</v>
      </c>
      <c r="AA26" s="15">
        <v>22.073935289847888</v>
      </c>
    </row>
    <row r="27" spans="1:27" x14ac:dyDescent="0.25">
      <c r="A27" s="8" t="s">
        <v>180</v>
      </c>
      <c r="B27" s="9" t="s">
        <v>181</v>
      </c>
      <c r="C27" s="14" t="s">
        <v>161</v>
      </c>
      <c r="D27" s="14" t="s">
        <v>161</v>
      </c>
      <c r="E27" s="14" t="s">
        <v>161</v>
      </c>
      <c r="F27" s="14" t="s">
        <v>161</v>
      </c>
      <c r="G27" s="14" t="s">
        <v>161</v>
      </c>
      <c r="H27" s="15" t="s">
        <v>161</v>
      </c>
      <c r="I27" s="14" t="s">
        <v>161</v>
      </c>
      <c r="J27" s="14" t="s">
        <v>161</v>
      </c>
      <c r="K27" s="14" t="s">
        <v>161</v>
      </c>
      <c r="L27" s="15" t="s">
        <v>161</v>
      </c>
      <c r="M27" s="14" t="s">
        <v>161</v>
      </c>
      <c r="N27" s="15" t="s">
        <v>161</v>
      </c>
      <c r="P27" s="14" t="s">
        <v>162</v>
      </c>
      <c r="Q27" s="14" t="s">
        <v>162</v>
      </c>
      <c r="R27" s="14" t="s">
        <v>162</v>
      </c>
      <c r="S27" s="14" t="s">
        <v>162</v>
      </c>
      <c r="T27" s="14" t="s">
        <v>162</v>
      </c>
      <c r="U27" s="15" t="s">
        <v>162</v>
      </c>
      <c r="V27" s="14" t="s">
        <v>162</v>
      </c>
      <c r="W27" s="14" t="s">
        <v>162</v>
      </c>
      <c r="X27" s="14" t="s">
        <v>162</v>
      </c>
      <c r="Y27" s="15" t="s">
        <v>162</v>
      </c>
      <c r="Z27" s="14" t="s">
        <v>162</v>
      </c>
      <c r="AA27" s="15" t="s">
        <v>162</v>
      </c>
    </row>
    <row r="28" spans="1:27" x14ac:dyDescent="0.25">
      <c r="A28" s="8" t="s">
        <v>62</v>
      </c>
      <c r="B28" s="9" t="s">
        <v>63</v>
      </c>
      <c r="C28" s="14">
        <v>5.6018442278335101</v>
      </c>
      <c r="D28" s="14">
        <v>5.9520195245060012</v>
      </c>
      <c r="E28" s="14">
        <v>7.4286031205609362</v>
      </c>
      <c r="F28" s="14">
        <v>6.8213515911755529</v>
      </c>
      <c r="G28" s="14">
        <v>6.4034531015506433</v>
      </c>
      <c r="H28" s="15">
        <v>7.1357848241779545</v>
      </c>
      <c r="I28" s="14">
        <v>6.8841064807312566</v>
      </c>
      <c r="J28" s="14">
        <v>7.5839575591549853</v>
      </c>
      <c r="K28" s="14">
        <v>9.7001933955476609</v>
      </c>
      <c r="L28" s="15">
        <v>7.344468708913797</v>
      </c>
      <c r="M28" s="14">
        <v>8.1883333391733384</v>
      </c>
      <c r="N28" s="15">
        <v>9.1096428908346638</v>
      </c>
      <c r="P28" s="14">
        <v>1.079848218760419</v>
      </c>
      <c r="Q28" s="14">
        <v>1.5402538173539173</v>
      </c>
      <c r="R28" s="14">
        <v>1.7362724890512076</v>
      </c>
      <c r="S28" s="14">
        <v>2.4491264533179109</v>
      </c>
      <c r="T28" s="14">
        <v>0.96831054654131143</v>
      </c>
      <c r="U28" s="15">
        <v>2.3404291787859286</v>
      </c>
      <c r="V28" s="14">
        <v>2.1655904304531779</v>
      </c>
      <c r="W28" s="14">
        <v>1.4653960805541055</v>
      </c>
      <c r="X28" s="14">
        <v>1.9362077596351164</v>
      </c>
      <c r="Y28" s="15">
        <v>1.7874201882973479</v>
      </c>
      <c r="Z28" s="14">
        <v>1.6648908804876008</v>
      </c>
      <c r="AA28" s="15">
        <v>2.5581981631594517</v>
      </c>
    </row>
    <row r="29" spans="1:27" x14ac:dyDescent="0.25">
      <c r="A29" s="8" t="s">
        <v>102</v>
      </c>
      <c r="B29" s="9" t="s">
        <v>103</v>
      </c>
      <c r="C29" s="14">
        <v>3.2919258291104176</v>
      </c>
      <c r="D29" s="14">
        <v>2.9720706336878289</v>
      </c>
      <c r="E29" s="14">
        <v>3.5495828054374399</v>
      </c>
      <c r="F29" s="14">
        <v>4.2093184007759863</v>
      </c>
      <c r="G29" s="14">
        <v>4.1409519173531448</v>
      </c>
      <c r="H29" s="15">
        <v>4.0496457910368413</v>
      </c>
      <c r="I29" s="14">
        <v>2.0422382880618715</v>
      </c>
      <c r="J29" s="14">
        <v>1.8771666773970774</v>
      </c>
      <c r="K29" s="14">
        <v>2.4809545164602271</v>
      </c>
      <c r="L29" s="15">
        <v>3.1707704320840597</v>
      </c>
      <c r="M29" s="14">
        <v>4.0662357915458642</v>
      </c>
      <c r="N29" s="15">
        <v>4.8562457915628894</v>
      </c>
      <c r="P29" s="14">
        <v>1.3672997796132029</v>
      </c>
      <c r="Q29" s="14">
        <v>0.91310753208867979</v>
      </c>
      <c r="R29" s="14">
        <v>1.17416888069325</v>
      </c>
      <c r="S29" s="14">
        <v>1.7010288680542185</v>
      </c>
      <c r="T29" s="14">
        <v>0.8271069097760505</v>
      </c>
      <c r="U29" s="15">
        <v>1.2561837042717117</v>
      </c>
      <c r="V29" s="14">
        <v>0.58759128410919337</v>
      </c>
      <c r="W29" s="14">
        <v>0.44569505307204382</v>
      </c>
      <c r="X29" s="14">
        <v>0.93106678050667158</v>
      </c>
      <c r="Y29" s="15">
        <v>0.97194125622453253</v>
      </c>
      <c r="Z29" s="14">
        <v>1.3699765704288422</v>
      </c>
      <c r="AA29" s="15">
        <v>1.1219082370536761</v>
      </c>
    </row>
    <row r="30" spans="1:27" x14ac:dyDescent="0.25">
      <c r="A30" s="8" t="s">
        <v>58</v>
      </c>
      <c r="B30" s="9" t="s">
        <v>59</v>
      </c>
      <c r="C30" s="14">
        <v>10.977627774640306</v>
      </c>
      <c r="D30" s="14">
        <v>11.02597103460916</v>
      </c>
      <c r="E30" s="14">
        <v>10.820053623964414</v>
      </c>
      <c r="F30" s="14">
        <v>7.4029407172046593</v>
      </c>
      <c r="G30" s="14">
        <v>9.7347364284365661</v>
      </c>
      <c r="H30" s="15">
        <v>12.180706506487512</v>
      </c>
      <c r="I30" s="14">
        <v>12.143916099033998</v>
      </c>
      <c r="J30" s="14">
        <v>11.591874852602491</v>
      </c>
      <c r="K30" s="14">
        <v>11.490121333488203</v>
      </c>
      <c r="L30" s="15">
        <v>6.5606924425527637</v>
      </c>
      <c r="M30" s="14">
        <v>6.5590246440273807</v>
      </c>
      <c r="N30" s="15">
        <v>9.1402743470257448</v>
      </c>
      <c r="P30" s="14">
        <v>2.1271491590192273</v>
      </c>
      <c r="Q30" s="14">
        <v>2.9813995612955848</v>
      </c>
      <c r="R30" s="14">
        <v>2.1929566081068956</v>
      </c>
      <c r="S30" s="14">
        <v>3.3535536282565515</v>
      </c>
      <c r="T30" s="14">
        <v>3.6948291739364136</v>
      </c>
      <c r="U30" s="15">
        <v>3.3677071268913124</v>
      </c>
      <c r="V30" s="14">
        <v>3.0262016417985205</v>
      </c>
      <c r="W30" s="14">
        <v>2.3885805654488146</v>
      </c>
      <c r="X30" s="14">
        <v>1.960289784175905</v>
      </c>
      <c r="Y30" s="15">
        <v>1.5714723920466003</v>
      </c>
      <c r="Z30" s="14">
        <v>1.322117201648185</v>
      </c>
      <c r="AA30" s="15">
        <v>1.4368565493732095</v>
      </c>
    </row>
    <row r="31" spans="1:27" x14ac:dyDescent="0.25">
      <c r="A31" s="8" t="s">
        <v>56</v>
      </c>
      <c r="B31" s="9" t="s">
        <v>57</v>
      </c>
      <c r="C31" s="14">
        <v>166.47607195214087</v>
      </c>
      <c r="D31" s="14">
        <v>173.56410917068149</v>
      </c>
      <c r="E31" s="14">
        <v>174.88987532242626</v>
      </c>
      <c r="F31" s="14">
        <v>121.52831051427616</v>
      </c>
      <c r="G31" s="14">
        <v>130.70623452111121</v>
      </c>
      <c r="H31" s="15">
        <v>132.91794336207684</v>
      </c>
      <c r="I31" s="14">
        <v>181.87382729159793</v>
      </c>
      <c r="J31" s="14">
        <v>170.15976110145397</v>
      </c>
      <c r="K31" s="14">
        <v>166.4937905650911</v>
      </c>
      <c r="L31" s="15">
        <v>101.14209553778382</v>
      </c>
      <c r="M31" s="14">
        <v>107.73522920257648</v>
      </c>
      <c r="N31" s="15">
        <v>136.47840337383113</v>
      </c>
      <c r="P31" s="14">
        <v>18.159860830516116</v>
      </c>
      <c r="Q31" s="14">
        <v>27.731058934463249</v>
      </c>
      <c r="R31" s="14">
        <v>29.112592053964566</v>
      </c>
      <c r="S31" s="14">
        <v>47.379989777163061</v>
      </c>
      <c r="T31" s="14">
        <v>49.700726881549031</v>
      </c>
      <c r="U31" s="15">
        <v>13.306545304227594</v>
      </c>
      <c r="V31" s="14">
        <v>38.468704829251514</v>
      </c>
      <c r="W31" s="14">
        <v>23.957987798542337</v>
      </c>
      <c r="X31" s="14">
        <v>15.086978865758011</v>
      </c>
      <c r="Y31" s="15">
        <v>16.900392614729888</v>
      </c>
      <c r="Z31" s="14">
        <v>26.102543057931534</v>
      </c>
      <c r="AA31" s="15">
        <v>25.841447055533493</v>
      </c>
    </row>
    <row r="32" spans="1:27" x14ac:dyDescent="0.25">
      <c r="A32" s="8" t="s">
        <v>70</v>
      </c>
      <c r="B32" s="9" t="s">
        <v>71</v>
      </c>
      <c r="C32" s="14">
        <v>39.786001618800931</v>
      </c>
      <c r="D32" s="14">
        <v>43.982545532477751</v>
      </c>
      <c r="E32" s="14">
        <v>53.277421662949827</v>
      </c>
      <c r="F32" s="14">
        <v>61.174866798450751</v>
      </c>
      <c r="G32" s="14">
        <v>50.399117412423834</v>
      </c>
      <c r="H32" s="15">
        <v>38.1269926560663</v>
      </c>
      <c r="I32" s="14">
        <v>38.703510360651237</v>
      </c>
      <c r="J32" s="14">
        <v>40.400342989840183</v>
      </c>
      <c r="K32" s="14">
        <v>45.813811598442939</v>
      </c>
      <c r="L32" s="15">
        <v>46.249877918243605</v>
      </c>
      <c r="M32" s="14">
        <v>44.675253100983539</v>
      </c>
      <c r="N32" s="15">
        <v>44.83406299504481</v>
      </c>
      <c r="P32" s="14">
        <v>4.6313920137338016</v>
      </c>
      <c r="Q32" s="14">
        <v>9.7507701345301925</v>
      </c>
      <c r="R32" s="14">
        <v>10.167811526995303</v>
      </c>
      <c r="S32" s="14">
        <v>18.946870160350958</v>
      </c>
      <c r="T32" s="14">
        <v>11.033971241980783</v>
      </c>
      <c r="U32" s="15">
        <v>14.731553954098555</v>
      </c>
      <c r="V32" s="14">
        <v>7.2789818505278125</v>
      </c>
      <c r="W32" s="14">
        <v>8.5559771735876264</v>
      </c>
      <c r="X32" s="14">
        <v>10.600269174949943</v>
      </c>
      <c r="Y32" s="15">
        <v>11.310219148865505</v>
      </c>
      <c r="Z32" s="14">
        <v>16.357029600027616</v>
      </c>
      <c r="AA32" s="15">
        <v>6.8729405325627893</v>
      </c>
    </row>
    <row r="33" spans="1:27" x14ac:dyDescent="0.25">
      <c r="A33" s="8" t="s">
        <v>182</v>
      </c>
      <c r="B33" s="9" t="s">
        <v>183</v>
      </c>
      <c r="C33" s="14" t="s">
        <v>161</v>
      </c>
      <c r="D33" s="14" t="s">
        <v>161</v>
      </c>
      <c r="E33" s="14" t="s">
        <v>161</v>
      </c>
      <c r="F33" s="14" t="s">
        <v>161</v>
      </c>
      <c r="G33" s="14" t="s">
        <v>161</v>
      </c>
      <c r="H33" s="15" t="s">
        <v>161</v>
      </c>
      <c r="I33" s="14" t="s">
        <v>161</v>
      </c>
      <c r="J33" s="14" t="s">
        <v>161</v>
      </c>
      <c r="K33" s="14" t="s">
        <v>161</v>
      </c>
      <c r="L33" s="15" t="s">
        <v>161</v>
      </c>
      <c r="M33" s="14" t="s">
        <v>161</v>
      </c>
      <c r="N33" s="15" t="s">
        <v>161</v>
      </c>
      <c r="P33" s="14" t="s">
        <v>162</v>
      </c>
      <c r="Q33" s="14" t="s">
        <v>162</v>
      </c>
      <c r="R33" s="14" t="s">
        <v>162</v>
      </c>
      <c r="S33" s="14" t="s">
        <v>162</v>
      </c>
      <c r="T33" s="14" t="s">
        <v>162</v>
      </c>
      <c r="U33" s="15" t="s">
        <v>162</v>
      </c>
      <c r="V33" s="14" t="s">
        <v>162</v>
      </c>
      <c r="W33" s="14" t="s">
        <v>162</v>
      </c>
      <c r="X33" s="14" t="s">
        <v>162</v>
      </c>
      <c r="Y33" s="15" t="s">
        <v>162</v>
      </c>
      <c r="Z33" s="14" t="s">
        <v>162</v>
      </c>
      <c r="AA33" s="15" t="s">
        <v>162</v>
      </c>
    </row>
    <row r="34" spans="1:27" x14ac:dyDescent="0.25">
      <c r="A34" s="8" t="s">
        <v>60</v>
      </c>
      <c r="B34" s="9" t="s">
        <v>61</v>
      </c>
      <c r="C34" s="14">
        <v>3.1110867099103938</v>
      </c>
      <c r="D34" s="14">
        <v>2.8250498762984528</v>
      </c>
      <c r="E34" s="14">
        <v>2.982696149016915</v>
      </c>
      <c r="F34" s="14">
        <v>2.3520275967751347</v>
      </c>
      <c r="G34" s="14">
        <v>3.2475223002862572</v>
      </c>
      <c r="H34" s="15">
        <v>4.3960002364165449</v>
      </c>
      <c r="I34" s="14">
        <v>3.25749358587754</v>
      </c>
      <c r="J34" s="14">
        <v>3.2991633809702874</v>
      </c>
      <c r="K34" s="14">
        <v>3.4545155938390422</v>
      </c>
      <c r="L34" s="15">
        <v>2.2284273038927398</v>
      </c>
      <c r="M34" s="14">
        <v>2.8654164894735024</v>
      </c>
      <c r="N34" s="15">
        <v>4.9389153968487278</v>
      </c>
      <c r="P34" s="14">
        <v>0.91388336465962938</v>
      </c>
      <c r="Q34" s="14">
        <v>0.77444808120340114</v>
      </c>
      <c r="R34" s="14">
        <v>0.48771035587161876</v>
      </c>
      <c r="S34" s="14">
        <v>0.45799417445353419</v>
      </c>
      <c r="T34" s="14">
        <v>1.1276087402765695</v>
      </c>
      <c r="U34" s="15">
        <v>0.79268356212011615</v>
      </c>
      <c r="V34" s="14">
        <v>1.0454473609232471</v>
      </c>
      <c r="W34" s="14">
        <v>0.72048956938423758</v>
      </c>
      <c r="X34" s="14">
        <v>0.67746232260667993</v>
      </c>
      <c r="Y34" s="15">
        <v>0.40473845767517158</v>
      </c>
      <c r="Z34" s="14">
        <v>0.4370975969046636</v>
      </c>
      <c r="AA34" s="15">
        <v>1.0175805328540501</v>
      </c>
    </row>
    <row r="35" spans="1:27" x14ac:dyDescent="0.25">
      <c r="A35" s="8" t="s">
        <v>184</v>
      </c>
      <c r="B35" s="9" t="s">
        <v>185</v>
      </c>
      <c r="C35" s="13" t="s">
        <v>161</v>
      </c>
      <c r="D35" s="13" t="s">
        <v>161</v>
      </c>
      <c r="E35" s="13" t="s">
        <v>161</v>
      </c>
      <c r="F35" s="13" t="s">
        <v>161</v>
      </c>
      <c r="G35" s="13" t="s">
        <v>161</v>
      </c>
      <c r="H35" s="13" t="s">
        <v>161</v>
      </c>
      <c r="I35" s="13" t="s">
        <v>161</v>
      </c>
      <c r="J35" s="13" t="s">
        <v>161</v>
      </c>
      <c r="K35" s="13" t="s">
        <v>161</v>
      </c>
      <c r="L35" s="13" t="s">
        <v>161</v>
      </c>
      <c r="M35" s="13" t="s">
        <v>161</v>
      </c>
      <c r="N35" s="13" t="s">
        <v>161</v>
      </c>
      <c r="P35" s="13" t="s">
        <v>162</v>
      </c>
      <c r="Q35" s="13" t="s">
        <v>162</v>
      </c>
      <c r="R35" s="13" t="s">
        <v>162</v>
      </c>
      <c r="S35" s="13" t="s">
        <v>162</v>
      </c>
      <c r="T35" s="13" t="s">
        <v>162</v>
      </c>
      <c r="U35" s="13" t="s">
        <v>162</v>
      </c>
      <c r="V35" s="13" t="s">
        <v>162</v>
      </c>
      <c r="W35" s="13" t="s">
        <v>162</v>
      </c>
      <c r="X35" s="13" t="s">
        <v>162</v>
      </c>
      <c r="Y35" s="13" t="s">
        <v>162</v>
      </c>
      <c r="Z35" s="13" t="s">
        <v>162</v>
      </c>
      <c r="AA35" s="13" t="s">
        <v>162</v>
      </c>
    </row>
    <row r="36" spans="1:27" x14ac:dyDescent="0.25">
      <c r="A36" s="8" t="s">
        <v>186</v>
      </c>
      <c r="B36" s="9" t="s">
        <v>187</v>
      </c>
      <c r="C36" s="13" t="s">
        <v>161</v>
      </c>
      <c r="D36" s="13" t="s">
        <v>161</v>
      </c>
      <c r="E36" s="13" t="s">
        <v>161</v>
      </c>
      <c r="F36" s="13" t="s">
        <v>161</v>
      </c>
      <c r="G36" s="13" t="s">
        <v>161</v>
      </c>
      <c r="H36" s="13" t="s">
        <v>161</v>
      </c>
      <c r="I36" s="13" t="s">
        <v>161</v>
      </c>
      <c r="J36" s="13" t="s">
        <v>161</v>
      </c>
      <c r="K36" s="13" t="s">
        <v>161</v>
      </c>
      <c r="L36" s="13" t="s">
        <v>161</v>
      </c>
      <c r="M36" s="13" t="s">
        <v>161</v>
      </c>
      <c r="N36" s="13" t="s">
        <v>161</v>
      </c>
      <c r="P36" s="13" t="s">
        <v>162</v>
      </c>
      <c r="Q36" s="13" t="s">
        <v>162</v>
      </c>
      <c r="R36" s="13" t="s">
        <v>162</v>
      </c>
      <c r="S36" s="13" t="s">
        <v>162</v>
      </c>
      <c r="T36" s="13" t="s">
        <v>162</v>
      </c>
      <c r="U36" s="13" t="s">
        <v>162</v>
      </c>
      <c r="V36" s="13" t="s">
        <v>162</v>
      </c>
      <c r="W36" s="13" t="s">
        <v>162</v>
      </c>
      <c r="X36" s="13" t="s">
        <v>162</v>
      </c>
      <c r="Y36" s="13" t="s">
        <v>162</v>
      </c>
      <c r="Z36" s="13" t="s">
        <v>162</v>
      </c>
      <c r="AA36" s="13" t="s">
        <v>162</v>
      </c>
    </row>
    <row r="37" spans="1:27" x14ac:dyDescent="0.25">
      <c r="A37" s="8" t="s">
        <v>117</v>
      </c>
      <c r="B37" s="9" t="s">
        <v>118</v>
      </c>
      <c r="C37" s="13" t="s">
        <v>161</v>
      </c>
      <c r="D37" s="13" t="s">
        <v>161</v>
      </c>
      <c r="E37" s="14">
        <v>2.7599489804691553</v>
      </c>
      <c r="F37" s="14">
        <v>4.9822214740979422</v>
      </c>
      <c r="G37" s="14">
        <v>9.0540434309220608</v>
      </c>
      <c r="H37" s="15">
        <v>10.610784197017745</v>
      </c>
      <c r="I37" s="14">
        <v>1.97508483788353</v>
      </c>
      <c r="J37" s="14">
        <v>2.18055204301751</v>
      </c>
      <c r="K37" s="14">
        <v>3.6494879102347197</v>
      </c>
      <c r="L37" s="14">
        <v>4.6482475711287989</v>
      </c>
      <c r="M37" s="15">
        <v>10.48380417552492</v>
      </c>
      <c r="N37" s="15">
        <v>12.993905959943802</v>
      </c>
      <c r="P37" s="13" t="s">
        <v>162</v>
      </c>
      <c r="Q37" s="13" t="s">
        <v>162</v>
      </c>
      <c r="R37" s="14">
        <v>0.31428157213307301</v>
      </c>
      <c r="S37" s="14">
        <v>1.9535051244494117</v>
      </c>
      <c r="T37" s="14">
        <v>4.5801404071680336</v>
      </c>
      <c r="U37" s="15">
        <v>6.4498576244132151</v>
      </c>
      <c r="V37" s="14" t="s">
        <v>162</v>
      </c>
      <c r="W37" s="14" t="s">
        <v>162</v>
      </c>
      <c r="X37" s="14">
        <v>2.5605338213208677</v>
      </c>
      <c r="Y37" s="14">
        <v>2.1062385837182327</v>
      </c>
      <c r="Z37" s="15">
        <v>4.3948755796846504</v>
      </c>
      <c r="AA37" s="15">
        <v>2.3032041830043006</v>
      </c>
    </row>
    <row r="38" spans="1:27" x14ac:dyDescent="0.25">
      <c r="A38" s="8" t="s">
        <v>188</v>
      </c>
      <c r="B38" s="9" t="s">
        <v>189</v>
      </c>
      <c r="C38" s="13" t="s">
        <v>161</v>
      </c>
      <c r="D38" s="13" t="s">
        <v>161</v>
      </c>
      <c r="E38" s="13" t="s">
        <v>161</v>
      </c>
      <c r="F38" s="13" t="s">
        <v>161</v>
      </c>
      <c r="G38" s="13" t="s">
        <v>161</v>
      </c>
      <c r="H38" s="13" t="s">
        <v>161</v>
      </c>
      <c r="I38" s="13" t="s">
        <v>161</v>
      </c>
      <c r="J38" s="13" t="s">
        <v>161</v>
      </c>
      <c r="K38" s="13" t="s">
        <v>161</v>
      </c>
      <c r="L38" s="13" t="s">
        <v>161</v>
      </c>
      <c r="M38" s="13" t="s">
        <v>161</v>
      </c>
      <c r="N38" s="13" t="s">
        <v>161</v>
      </c>
      <c r="P38" s="13" t="s">
        <v>162</v>
      </c>
      <c r="Q38" s="13" t="s">
        <v>162</v>
      </c>
      <c r="R38" s="13" t="s">
        <v>162</v>
      </c>
      <c r="S38" s="13" t="s">
        <v>162</v>
      </c>
      <c r="T38" s="13" t="s">
        <v>162</v>
      </c>
      <c r="U38" s="13" t="s">
        <v>162</v>
      </c>
      <c r="V38" s="13" t="s">
        <v>162</v>
      </c>
      <c r="W38" s="13" t="s">
        <v>162</v>
      </c>
      <c r="X38" s="13" t="s">
        <v>162</v>
      </c>
      <c r="Y38" s="13" t="s">
        <v>162</v>
      </c>
      <c r="Z38" s="13" t="s">
        <v>162</v>
      </c>
      <c r="AA38" s="13" t="s">
        <v>162</v>
      </c>
    </row>
    <row r="39" spans="1:27" x14ac:dyDescent="0.25">
      <c r="A39" s="8" t="s">
        <v>121</v>
      </c>
      <c r="B39" s="9" t="s">
        <v>122</v>
      </c>
      <c r="C39" s="14" t="s">
        <v>161</v>
      </c>
      <c r="D39" s="14" t="s">
        <v>161</v>
      </c>
      <c r="E39" s="14">
        <v>2.7282385295219549</v>
      </c>
      <c r="F39" s="14">
        <v>3.30657826177907</v>
      </c>
      <c r="G39" s="14">
        <v>5.7248108980292383</v>
      </c>
      <c r="H39" s="15">
        <v>8.8073929090931369</v>
      </c>
      <c r="I39" s="14">
        <v>2.0272313451522765</v>
      </c>
      <c r="J39" s="14">
        <v>2.1670299184635224</v>
      </c>
      <c r="K39" s="14">
        <v>2.8488422914646976</v>
      </c>
      <c r="L39" s="15">
        <v>2.8560703652159742</v>
      </c>
      <c r="M39" s="14">
        <v>3.7467667609384656</v>
      </c>
      <c r="N39" s="15">
        <v>6.2897012578315374</v>
      </c>
      <c r="P39" s="14" t="s">
        <v>162</v>
      </c>
      <c r="Q39" s="14" t="s">
        <v>162</v>
      </c>
      <c r="R39" s="14">
        <v>1.2303946392843572</v>
      </c>
      <c r="S39" s="14">
        <v>0.65965592232116199</v>
      </c>
      <c r="T39" s="14">
        <v>2.0131740048838598</v>
      </c>
      <c r="U39" s="15">
        <v>2.5240320600651973</v>
      </c>
      <c r="V39" s="14">
        <v>1.2108181877949631</v>
      </c>
      <c r="W39" s="14">
        <v>0.49175543349807621</v>
      </c>
      <c r="X39" s="14">
        <v>0.75115967856552457</v>
      </c>
      <c r="Y39" s="15">
        <v>1.1965103627663563</v>
      </c>
      <c r="Z39" s="14">
        <v>1.4630543477678168</v>
      </c>
      <c r="AA39" s="15">
        <v>1.5516868568273217</v>
      </c>
    </row>
    <row r="40" spans="1:27" x14ac:dyDescent="0.25">
      <c r="A40" s="8" t="s">
        <v>83</v>
      </c>
      <c r="B40" s="9" t="s">
        <v>84</v>
      </c>
      <c r="C40" s="13" t="s">
        <v>161</v>
      </c>
      <c r="D40" s="14">
        <v>1.0239087216974101</v>
      </c>
      <c r="E40" s="14">
        <v>1.243613287301182</v>
      </c>
      <c r="F40" s="14">
        <v>2.5543325145886384</v>
      </c>
      <c r="G40" s="14">
        <v>1.4152107173827984</v>
      </c>
      <c r="H40" s="14">
        <v>1.4762050852409601</v>
      </c>
      <c r="I40" s="13" t="s">
        <v>161</v>
      </c>
      <c r="J40" s="14">
        <v>0.325116154420517</v>
      </c>
      <c r="K40" s="14">
        <v>1.5551417161261529</v>
      </c>
      <c r="L40" s="14">
        <v>1.8562558708871981</v>
      </c>
      <c r="M40" s="14">
        <v>1.8259886012812796</v>
      </c>
      <c r="N40" s="14">
        <v>1.7075570249596732</v>
      </c>
      <c r="P40" s="13" t="s">
        <v>162</v>
      </c>
      <c r="Q40" s="14" t="s">
        <v>162</v>
      </c>
      <c r="R40" s="14">
        <v>0.34914476626701585</v>
      </c>
      <c r="S40" s="14">
        <v>1.2400795700158829</v>
      </c>
      <c r="T40" s="14">
        <v>0.71286858686671051</v>
      </c>
      <c r="U40" s="14">
        <v>0.4240769011301801</v>
      </c>
      <c r="V40" s="13" t="s">
        <v>162</v>
      </c>
      <c r="W40" s="14" t="s">
        <v>162</v>
      </c>
      <c r="X40" s="14">
        <v>0.32278950742655388</v>
      </c>
      <c r="Y40" s="14">
        <v>0.45810695761727938</v>
      </c>
      <c r="Z40" s="14">
        <v>0.61002588846982986</v>
      </c>
      <c r="AA40" s="14">
        <v>0.99201885127145983</v>
      </c>
    </row>
    <row r="41" spans="1:27" x14ac:dyDescent="0.25">
      <c r="A41" s="8" t="s">
        <v>115</v>
      </c>
      <c r="B41" s="9" t="s">
        <v>116</v>
      </c>
      <c r="C41" s="13" t="s">
        <v>161</v>
      </c>
      <c r="D41" s="13" t="s">
        <v>161</v>
      </c>
      <c r="E41" s="13" t="s">
        <v>161</v>
      </c>
      <c r="F41" s="14">
        <v>2.403077379744925</v>
      </c>
      <c r="G41" s="14">
        <v>2.5541305192183485</v>
      </c>
      <c r="H41" s="14">
        <v>3.0006384311971765</v>
      </c>
      <c r="I41" s="13" t="s">
        <v>161</v>
      </c>
      <c r="J41" s="14">
        <v>1.46910668629551</v>
      </c>
      <c r="K41" s="14">
        <v>1.9028397351979427</v>
      </c>
      <c r="L41" s="14">
        <v>1.9716558496277354</v>
      </c>
      <c r="M41" s="14">
        <v>3.0398144766051494</v>
      </c>
      <c r="N41" s="14">
        <v>4.4261281059714026</v>
      </c>
      <c r="P41" s="13" t="s">
        <v>162</v>
      </c>
      <c r="Q41" s="13" t="s">
        <v>162</v>
      </c>
      <c r="R41" s="13" t="s">
        <v>162</v>
      </c>
      <c r="S41" s="14">
        <v>0.57518309250722066</v>
      </c>
      <c r="T41" s="14">
        <v>1.1210633650376169</v>
      </c>
      <c r="U41" s="14">
        <v>0.8989949436525646</v>
      </c>
      <c r="V41" s="13" t="s">
        <v>162</v>
      </c>
      <c r="W41" s="14">
        <v>5.3044398626386068E-2</v>
      </c>
      <c r="X41" s="14">
        <v>0.32328332273458682</v>
      </c>
      <c r="Y41" s="14">
        <v>0.71456468375739568</v>
      </c>
      <c r="Z41" s="14">
        <v>1.001310836747288</v>
      </c>
      <c r="AA41" s="14">
        <v>1.1387633167675273</v>
      </c>
    </row>
    <row r="42" spans="1:27" x14ac:dyDescent="0.25">
      <c r="A42" s="8" t="s">
        <v>190</v>
      </c>
      <c r="B42" s="9" t="s">
        <v>191</v>
      </c>
      <c r="C42" s="13" t="s">
        <v>161</v>
      </c>
      <c r="D42" s="13" t="s">
        <v>161</v>
      </c>
      <c r="E42" s="13" t="s">
        <v>161</v>
      </c>
      <c r="F42" s="13" t="s">
        <v>161</v>
      </c>
      <c r="G42" s="13" t="s">
        <v>161</v>
      </c>
      <c r="H42" s="13" t="s">
        <v>161</v>
      </c>
      <c r="I42" s="13" t="s">
        <v>161</v>
      </c>
      <c r="J42" s="13" t="s">
        <v>161</v>
      </c>
      <c r="K42" s="13" t="s">
        <v>161</v>
      </c>
      <c r="L42" s="13" t="s">
        <v>161</v>
      </c>
      <c r="M42" s="13" t="s">
        <v>161</v>
      </c>
      <c r="N42" s="13" t="s">
        <v>161</v>
      </c>
      <c r="P42" s="13" t="s">
        <v>162</v>
      </c>
      <c r="Q42" s="13" t="s">
        <v>162</v>
      </c>
      <c r="R42" s="13" t="s">
        <v>162</v>
      </c>
      <c r="S42" s="13" t="s">
        <v>162</v>
      </c>
      <c r="T42" s="13" t="s">
        <v>162</v>
      </c>
      <c r="U42" s="13" t="s">
        <v>162</v>
      </c>
      <c r="V42" s="13" t="s">
        <v>162</v>
      </c>
      <c r="W42" s="13" t="s">
        <v>162</v>
      </c>
      <c r="X42" s="13" t="s">
        <v>162</v>
      </c>
      <c r="Y42" s="13" t="s">
        <v>162</v>
      </c>
      <c r="Z42" s="13" t="s">
        <v>162</v>
      </c>
      <c r="AA42" s="13" t="s">
        <v>162</v>
      </c>
    </row>
    <row r="43" spans="1:27" x14ac:dyDescent="0.25">
      <c r="A43" s="8" t="s">
        <v>192</v>
      </c>
      <c r="B43" s="9" t="s">
        <v>193</v>
      </c>
      <c r="C43" s="13" t="s">
        <v>161</v>
      </c>
      <c r="D43" s="13" t="s">
        <v>161</v>
      </c>
      <c r="E43" s="13" t="s">
        <v>161</v>
      </c>
      <c r="F43" s="13" t="s">
        <v>161</v>
      </c>
      <c r="G43" s="13" t="s">
        <v>161</v>
      </c>
      <c r="H43" s="13" t="s">
        <v>161</v>
      </c>
      <c r="I43" s="13" t="s">
        <v>161</v>
      </c>
      <c r="J43" s="13" t="s">
        <v>161</v>
      </c>
      <c r="K43" s="13" t="s">
        <v>161</v>
      </c>
      <c r="L43" s="13" t="s">
        <v>161</v>
      </c>
      <c r="M43" s="13" t="s">
        <v>161</v>
      </c>
      <c r="N43" s="13" t="s">
        <v>161</v>
      </c>
      <c r="P43" s="13" t="s">
        <v>162</v>
      </c>
      <c r="Q43" s="13" t="s">
        <v>162</v>
      </c>
      <c r="R43" s="13" t="s">
        <v>162</v>
      </c>
      <c r="S43" s="13" t="s">
        <v>162</v>
      </c>
      <c r="T43" s="13" t="s">
        <v>162</v>
      </c>
      <c r="U43" s="13" t="s">
        <v>162</v>
      </c>
      <c r="V43" s="13" t="s">
        <v>162</v>
      </c>
      <c r="W43" s="13" t="s">
        <v>162</v>
      </c>
      <c r="X43" s="13" t="s">
        <v>162</v>
      </c>
      <c r="Y43" s="13" t="s">
        <v>162</v>
      </c>
      <c r="Z43" s="13" t="s">
        <v>162</v>
      </c>
      <c r="AA43" s="13" t="s">
        <v>162</v>
      </c>
    </row>
    <row r="44" spans="1:27" x14ac:dyDescent="0.25">
      <c r="A44" s="16" t="s">
        <v>194</v>
      </c>
      <c r="B44" s="17" t="s">
        <v>195</v>
      </c>
      <c r="C44" s="18" t="s">
        <v>161</v>
      </c>
      <c r="D44" s="18" t="s">
        <v>161</v>
      </c>
      <c r="E44" s="18" t="s">
        <v>161</v>
      </c>
      <c r="F44" s="18" t="s">
        <v>161</v>
      </c>
      <c r="G44" s="18" t="s">
        <v>161</v>
      </c>
      <c r="H44" s="18" t="s">
        <v>161</v>
      </c>
      <c r="I44" s="18" t="s">
        <v>161</v>
      </c>
      <c r="J44" s="18" t="s">
        <v>161</v>
      </c>
      <c r="K44" s="18" t="s">
        <v>161</v>
      </c>
      <c r="L44" s="18" t="s">
        <v>161</v>
      </c>
      <c r="M44" s="18" t="s">
        <v>161</v>
      </c>
      <c r="N44" s="18" t="s">
        <v>161</v>
      </c>
      <c r="P44" s="18" t="s">
        <v>162</v>
      </c>
      <c r="Q44" s="18" t="s">
        <v>162</v>
      </c>
      <c r="R44" s="18" t="s">
        <v>162</v>
      </c>
      <c r="S44" s="18" t="s">
        <v>162</v>
      </c>
      <c r="T44" s="18" t="s">
        <v>162</v>
      </c>
      <c r="U44" s="18" t="s">
        <v>162</v>
      </c>
      <c r="V44" s="18" t="s">
        <v>162</v>
      </c>
      <c r="W44" s="18" t="s">
        <v>162</v>
      </c>
      <c r="X44" s="18" t="s">
        <v>162</v>
      </c>
      <c r="Y44" s="18" t="s">
        <v>162</v>
      </c>
      <c r="Z44" s="18" t="s">
        <v>162</v>
      </c>
      <c r="AA44" s="18" t="s">
        <v>162</v>
      </c>
    </row>
    <row r="45" spans="1:27" x14ac:dyDescent="0.25">
      <c r="A45" s="8" t="s">
        <v>196</v>
      </c>
      <c r="B45" s="9" t="s">
        <v>197</v>
      </c>
      <c r="C45" s="14" t="s">
        <v>161</v>
      </c>
      <c r="D45" s="14" t="s">
        <v>161</v>
      </c>
      <c r="E45" s="14" t="s">
        <v>161</v>
      </c>
      <c r="F45" s="14" t="s">
        <v>161</v>
      </c>
      <c r="G45" s="14" t="s">
        <v>161</v>
      </c>
      <c r="H45" s="15" t="s">
        <v>161</v>
      </c>
      <c r="I45" s="14" t="s">
        <v>161</v>
      </c>
      <c r="J45" s="14" t="s">
        <v>161</v>
      </c>
      <c r="K45" s="14" t="s">
        <v>161</v>
      </c>
      <c r="L45" s="15" t="s">
        <v>161</v>
      </c>
      <c r="M45" s="14" t="s">
        <v>161</v>
      </c>
      <c r="N45" s="15" t="s">
        <v>161</v>
      </c>
      <c r="P45" s="14" t="s">
        <v>162</v>
      </c>
      <c r="Q45" s="14" t="s">
        <v>162</v>
      </c>
      <c r="R45" s="14" t="s">
        <v>162</v>
      </c>
      <c r="S45" s="14" t="s">
        <v>162</v>
      </c>
      <c r="T45" s="14" t="s">
        <v>162</v>
      </c>
      <c r="U45" s="15" t="s">
        <v>162</v>
      </c>
      <c r="V45" s="14" t="s">
        <v>162</v>
      </c>
      <c r="W45" s="14" t="s">
        <v>162</v>
      </c>
      <c r="X45" s="14" t="s">
        <v>162</v>
      </c>
      <c r="Y45" s="15" t="s">
        <v>162</v>
      </c>
      <c r="Z45" s="14" t="s">
        <v>162</v>
      </c>
      <c r="AA45" s="15" t="s">
        <v>162</v>
      </c>
    </row>
    <row r="46" spans="1:27" x14ac:dyDescent="0.25">
      <c r="A46" s="8" t="s">
        <v>198</v>
      </c>
      <c r="B46" s="9" t="s">
        <v>199</v>
      </c>
      <c r="C46" s="13" t="s">
        <v>161</v>
      </c>
      <c r="D46" s="13" t="s">
        <v>161</v>
      </c>
      <c r="E46" s="13" t="s">
        <v>161</v>
      </c>
      <c r="F46" s="13" t="s">
        <v>161</v>
      </c>
      <c r="G46" s="13" t="s">
        <v>161</v>
      </c>
      <c r="H46" s="13" t="s">
        <v>161</v>
      </c>
      <c r="I46" s="13" t="s">
        <v>161</v>
      </c>
      <c r="J46" s="13" t="s">
        <v>161</v>
      </c>
      <c r="K46" s="13" t="s">
        <v>161</v>
      </c>
      <c r="L46" s="13" t="s">
        <v>161</v>
      </c>
      <c r="M46" s="13" t="s">
        <v>161</v>
      </c>
      <c r="N46" s="13" t="s">
        <v>161</v>
      </c>
      <c r="P46" s="13" t="s">
        <v>162</v>
      </c>
      <c r="Q46" s="13" t="s">
        <v>162</v>
      </c>
      <c r="R46" s="13" t="s">
        <v>162</v>
      </c>
      <c r="S46" s="13" t="s">
        <v>162</v>
      </c>
      <c r="T46" s="13" t="s">
        <v>162</v>
      </c>
      <c r="U46" s="13" t="s">
        <v>162</v>
      </c>
      <c r="V46" s="13" t="s">
        <v>162</v>
      </c>
      <c r="W46" s="13" t="s">
        <v>162</v>
      </c>
      <c r="X46" s="13" t="s">
        <v>162</v>
      </c>
      <c r="Y46" s="13" t="s">
        <v>162</v>
      </c>
      <c r="Z46" s="13" t="s">
        <v>162</v>
      </c>
      <c r="AA46" s="13" t="s">
        <v>162</v>
      </c>
    </row>
    <row r="47" spans="1:27" x14ac:dyDescent="0.25">
      <c r="A47" s="8" t="s">
        <v>108</v>
      </c>
      <c r="B47" s="9" t="s">
        <v>109</v>
      </c>
      <c r="C47" s="13" t="s">
        <v>161</v>
      </c>
      <c r="D47" s="13" t="s">
        <v>161</v>
      </c>
      <c r="E47" s="14">
        <v>2.96267969115498</v>
      </c>
      <c r="F47" s="14">
        <v>5.7701836078891873</v>
      </c>
      <c r="G47" s="14">
        <v>9.0048727599601808</v>
      </c>
      <c r="H47" s="14">
        <v>8.5633626319348881</v>
      </c>
      <c r="I47" s="13" t="s">
        <v>161</v>
      </c>
      <c r="J47" s="13" t="s">
        <v>161</v>
      </c>
      <c r="K47" s="14">
        <v>4.1158164215286899</v>
      </c>
      <c r="L47" s="14">
        <v>5.4080920944333615</v>
      </c>
      <c r="M47" s="14">
        <v>7.0899710152139193</v>
      </c>
      <c r="N47" s="14">
        <v>7.6050186249448837</v>
      </c>
      <c r="P47" s="13" t="s">
        <v>162</v>
      </c>
      <c r="Q47" s="13" t="s">
        <v>162</v>
      </c>
      <c r="R47" s="14" t="s">
        <v>162</v>
      </c>
      <c r="S47" s="14">
        <v>1.3135872645780831</v>
      </c>
      <c r="T47" s="14">
        <v>2.4821254592875519</v>
      </c>
      <c r="U47" s="14">
        <v>1.7518402853939947</v>
      </c>
      <c r="V47" s="13" t="s">
        <v>162</v>
      </c>
      <c r="W47" s="13" t="s">
        <v>162</v>
      </c>
      <c r="X47" s="14" t="s">
        <v>162</v>
      </c>
      <c r="Y47" s="14">
        <v>1.7002051334266897</v>
      </c>
      <c r="Z47" s="14">
        <v>2.1945698319708109</v>
      </c>
      <c r="AA47" s="14">
        <v>2.1004855848734225</v>
      </c>
    </row>
    <row r="48" spans="1:27" x14ac:dyDescent="0.25">
      <c r="A48" s="8" t="s">
        <v>81</v>
      </c>
      <c r="B48" s="9" t="s">
        <v>82</v>
      </c>
      <c r="C48" s="14">
        <v>5.6526741227147914</v>
      </c>
      <c r="D48" s="14">
        <v>6.7463737446132459</v>
      </c>
      <c r="E48" s="15">
        <v>11.0104102056698</v>
      </c>
      <c r="F48" s="15">
        <v>16.948476123884099</v>
      </c>
      <c r="G48" s="15">
        <v>14.099904541716663</v>
      </c>
      <c r="H48" s="14">
        <v>7.908193955385026</v>
      </c>
      <c r="I48" s="14">
        <v>6.3453009184332414</v>
      </c>
      <c r="J48" s="14">
        <v>6.1739583927460568</v>
      </c>
      <c r="K48" s="14">
        <v>9.0775796031361153</v>
      </c>
      <c r="L48" s="15">
        <v>17.902768464158214</v>
      </c>
      <c r="M48" s="15">
        <v>17.390805755537624</v>
      </c>
      <c r="N48" s="15">
        <v>15.417790469871486</v>
      </c>
      <c r="P48" s="14">
        <v>0.73853647492136054</v>
      </c>
      <c r="Q48" s="14">
        <v>1.51014839288213</v>
      </c>
      <c r="R48" s="15">
        <v>2.7999338482258866</v>
      </c>
      <c r="S48" s="15">
        <v>3.3730037320773603</v>
      </c>
      <c r="T48" s="15">
        <v>6.2023040701232413</v>
      </c>
      <c r="U48" s="14">
        <v>3.4987786212135163</v>
      </c>
      <c r="V48" s="14">
        <v>1.3322936049653908</v>
      </c>
      <c r="W48" s="14">
        <v>1.4715417533229886</v>
      </c>
      <c r="X48" s="14">
        <v>2.9699805907736416</v>
      </c>
      <c r="Y48" s="15">
        <v>3.7946061013044434</v>
      </c>
      <c r="Z48" s="15">
        <v>3.8057874613689169</v>
      </c>
      <c r="AA48" s="15">
        <v>1.5554150521716241</v>
      </c>
    </row>
    <row r="49" spans="1:27" x14ac:dyDescent="0.25">
      <c r="A49" s="8" t="s">
        <v>200</v>
      </c>
      <c r="B49" s="9" t="s">
        <v>201</v>
      </c>
      <c r="C49" s="14" t="s">
        <v>161</v>
      </c>
      <c r="D49" s="14" t="s">
        <v>161</v>
      </c>
      <c r="E49" s="14" t="s">
        <v>161</v>
      </c>
      <c r="F49" s="14" t="s">
        <v>161</v>
      </c>
      <c r="G49" s="14" t="s">
        <v>161</v>
      </c>
      <c r="H49" s="15" t="s">
        <v>161</v>
      </c>
      <c r="I49" s="14" t="s">
        <v>161</v>
      </c>
      <c r="J49" s="14" t="s">
        <v>161</v>
      </c>
      <c r="K49" s="14" t="s">
        <v>161</v>
      </c>
      <c r="L49" s="15" t="s">
        <v>161</v>
      </c>
      <c r="M49" s="14" t="s">
        <v>161</v>
      </c>
      <c r="N49" s="15" t="s">
        <v>161</v>
      </c>
      <c r="P49" s="14" t="s">
        <v>162</v>
      </c>
      <c r="Q49" s="14" t="s">
        <v>162</v>
      </c>
      <c r="R49" s="14" t="s">
        <v>162</v>
      </c>
      <c r="S49" s="14" t="s">
        <v>162</v>
      </c>
      <c r="T49" s="14" t="s">
        <v>162</v>
      </c>
      <c r="U49" s="15" t="s">
        <v>162</v>
      </c>
      <c r="V49" s="14" t="s">
        <v>162</v>
      </c>
      <c r="W49" s="14" t="s">
        <v>162</v>
      </c>
      <c r="X49" s="14" t="s">
        <v>162</v>
      </c>
      <c r="Y49" s="15" t="s">
        <v>162</v>
      </c>
      <c r="Z49" s="14" t="s">
        <v>162</v>
      </c>
      <c r="AA49" s="15" t="s">
        <v>162</v>
      </c>
    </row>
    <row r="50" spans="1:27" x14ac:dyDescent="0.25">
      <c r="A50" s="8" t="s">
        <v>202</v>
      </c>
      <c r="B50" s="9" t="s">
        <v>203</v>
      </c>
      <c r="C50" s="14" t="s">
        <v>161</v>
      </c>
      <c r="D50" s="14" t="s">
        <v>161</v>
      </c>
      <c r="E50" s="14" t="s">
        <v>161</v>
      </c>
      <c r="F50" s="14" t="s">
        <v>161</v>
      </c>
      <c r="G50" s="14" t="s">
        <v>161</v>
      </c>
      <c r="H50" s="15" t="s">
        <v>161</v>
      </c>
      <c r="I50" s="14" t="s">
        <v>161</v>
      </c>
      <c r="J50" s="14" t="s">
        <v>161</v>
      </c>
      <c r="K50" s="14" t="s">
        <v>161</v>
      </c>
      <c r="L50" s="15" t="s">
        <v>161</v>
      </c>
      <c r="M50" s="14" t="s">
        <v>161</v>
      </c>
      <c r="N50" s="15" t="s">
        <v>161</v>
      </c>
      <c r="P50" s="14" t="s">
        <v>162</v>
      </c>
      <c r="Q50" s="14" t="s">
        <v>162</v>
      </c>
      <c r="R50" s="14" t="s">
        <v>162</v>
      </c>
      <c r="S50" s="14" t="s">
        <v>162</v>
      </c>
      <c r="T50" s="14" t="s">
        <v>162</v>
      </c>
      <c r="U50" s="15" t="s">
        <v>162</v>
      </c>
      <c r="V50" s="14" t="s">
        <v>162</v>
      </c>
      <c r="W50" s="14" t="s">
        <v>162</v>
      </c>
      <c r="X50" s="14" t="s">
        <v>162</v>
      </c>
      <c r="Y50" s="15" t="s">
        <v>162</v>
      </c>
      <c r="Z50" s="14" t="s">
        <v>162</v>
      </c>
      <c r="AA50" s="15" t="s">
        <v>162</v>
      </c>
    </row>
    <row r="51" spans="1:27" x14ac:dyDescent="0.25">
      <c r="A51" s="8" t="s">
        <v>106</v>
      </c>
      <c r="B51" s="9" t="s">
        <v>107</v>
      </c>
      <c r="C51" s="15">
        <v>14.069070086880451</v>
      </c>
      <c r="D51" s="15">
        <v>15.171131565994237</v>
      </c>
      <c r="E51" s="15">
        <v>19.771971202058765</v>
      </c>
      <c r="F51" s="15">
        <v>26.298774792224513</v>
      </c>
      <c r="G51" s="15">
        <v>36.784187520339756</v>
      </c>
      <c r="H51" s="15">
        <v>35.793875196392655</v>
      </c>
      <c r="I51" s="15">
        <v>13.742310343893152</v>
      </c>
      <c r="J51" s="15">
        <v>13.844177113864795</v>
      </c>
      <c r="K51" s="15">
        <v>17.220301835261711</v>
      </c>
      <c r="L51" s="15">
        <v>22.412800402519071</v>
      </c>
      <c r="M51" s="15">
        <v>28.616966519325615</v>
      </c>
      <c r="N51" s="15">
        <v>33.057558149056135</v>
      </c>
      <c r="P51" s="1">
        <v>1.6645535947871606</v>
      </c>
      <c r="Q51" s="1">
        <v>2.5082414254558563</v>
      </c>
      <c r="R51" s="1">
        <v>4.3814122381481138</v>
      </c>
      <c r="S51" s="1">
        <v>5.6443326876024162</v>
      </c>
      <c r="T51" s="1">
        <v>5.3378087549983571</v>
      </c>
      <c r="U51" s="1">
        <v>5.4943318247347657</v>
      </c>
      <c r="V51" s="1">
        <v>1.9295754197725086</v>
      </c>
      <c r="W51" s="1">
        <v>2.6695217887867808</v>
      </c>
      <c r="X51" s="1">
        <v>2.8699485100993924</v>
      </c>
      <c r="Y51" s="1">
        <v>3.5283826696075256</v>
      </c>
      <c r="Z51" s="1">
        <v>6.4133566278196792</v>
      </c>
      <c r="AA51" s="1">
        <v>3.6878254182038637</v>
      </c>
    </row>
    <row r="52" spans="1:27" x14ac:dyDescent="0.25">
      <c r="A52" s="8" t="s">
        <v>204</v>
      </c>
      <c r="B52" s="9" t="s">
        <v>205</v>
      </c>
      <c r="C52" s="13" t="s">
        <v>161</v>
      </c>
      <c r="D52" s="13" t="s">
        <v>161</v>
      </c>
      <c r="E52" s="13" t="s">
        <v>161</v>
      </c>
      <c r="F52" s="13" t="s">
        <v>161</v>
      </c>
      <c r="G52" s="13" t="s">
        <v>161</v>
      </c>
      <c r="H52" s="13" t="s">
        <v>161</v>
      </c>
      <c r="I52" s="13" t="s">
        <v>161</v>
      </c>
      <c r="J52" s="13" t="s">
        <v>161</v>
      </c>
      <c r="K52" s="13" t="s">
        <v>161</v>
      </c>
      <c r="L52" s="13" t="s">
        <v>161</v>
      </c>
      <c r="M52" s="13" t="s">
        <v>161</v>
      </c>
      <c r="N52" s="13" t="s">
        <v>161</v>
      </c>
      <c r="P52" s="1" t="s">
        <v>162</v>
      </c>
      <c r="Q52" s="1" t="s">
        <v>162</v>
      </c>
      <c r="R52" s="1" t="s">
        <v>162</v>
      </c>
      <c r="S52" s="1" t="s">
        <v>162</v>
      </c>
      <c r="T52" s="1" t="s">
        <v>162</v>
      </c>
      <c r="U52" s="1" t="s">
        <v>162</v>
      </c>
      <c r="V52" s="1" t="s">
        <v>162</v>
      </c>
      <c r="W52" s="1" t="s">
        <v>162</v>
      </c>
      <c r="X52" s="1" t="s">
        <v>162</v>
      </c>
      <c r="Y52" s="1" t="s">
        <v>162</v>
      </c>
      <c r="Z52" s="1" t="s">
        <v>162</v>
      </c>
      <c r="AA52" s="1" t="s">
        <v>162</v>
      </c>
    </row>
    <row r="53" spans="1:27" x14ac:dyDescent="0.25">
      <c r="A53" s="8" t="s">
        <v>206</v>
      </c>
      <c r="B53" s="9" t="s">
        <v>207</v>
      </c>
      <c r="C53" s="13" t="s">
        <v>161</v>
      </c>
      <c r="D53" s="13" t="s">
        <v>161</v>
      </c>
      <c r="E53" s="13" t="s">
        <v>161</v>
      </c>
      <c r="F53" s="13" t="s">
        <v>161</v>
      </c>
      <c r="G53" s="13" t="s">
        <v>161</v>
      </c>
      <c r="H53" s="13" t="s">
        <v>161</v>
      </c>
      <c r="I53" s="13" t="s">
        <v>161</v>
      </c>
      <c r="J53" s="13" t="s">
        <v>161</v>
      </c>
      <c r="K53" s="13" t="s">
        <v>161</v>
      </c>
      <c r="L53" s="13" t="s">
        <v>161</v>
      </c>
      <c r="M53" s="13" t="s">
        <v>161</v>
      </c>
      <c r="N53" s="13" t="s">
        <v>161</v>
      </c>
      <c r="P53" s="1" t="s">
        <v>162</v>
      </c>
      <c r="Q53" s="1" t="s">
        <v>162</v>
      </c>
      <c r="R53" s="1" t="s">
        <v>162</v>
      </c>
      <c r="S53" s="1" t="s">
        <v>162</v>
      </c>
      <c r="T53" s="1" t="s">
        <v>162</v>
      </c>
      <c r="U53" s="1" t="s">
        <v>162</v>
      </c>
      <c r="V53" s="1" t="s">
        <v>162</v>
      </c>
      <c r="W53" s="1" t="s">
        <v>162</v>
      </c>
      <c r="X53" s="1" t="s">
        <v>162</v>
      </c>
      <c r="Y53" s="1" t="s">
        <v>162</v>
      </c>
      <c r="Z53" s="1" t="s">
        <v>162</v>
      </c>
      <c r="AA53" s="1" t="s">
        <v>162</v>
      </c>
    </row>
    <row r="54" spans="1:27" x14ac:dyDescent="0.25">
      <c r="A54" s="16" t="s">
        <v>208</v>
      </c>
      <c r="B54" s="17" t="s">
        <v>209</v>
      </c>
      <c r="C54" s="18" t="s">
        <v>161</v>
      </c>
      <c r="D54" s="18" t="s">
        <v>161</v>
      </c>
      <c r="E54" s="18" t="s">
        <v>161</v>
      </c>
      <c r="F54" s="18" t="s">
        <v>161</v>
      </c>
      <c r="G54" s="18" t="s">
        <v>161</v>
      </c>
      <c r="H54" s="18" t="s">
        <v>161</v>
      </c>
      <c r="I54" s="18" t="s">
        <v>161</v>
      </c>
      <c r="J54" s="18" t="s">
        <v>161</v>
      </c>
      <c r="K54" s="18" t="s">
        <v>161</v>
      </c>
      <c r="L54" s="18" t="s">
        <v>161</v>
      </c>
      <c r="M54" s="18" t="s">
        <v>161</v>
      </c>
      <c r="N54" s="18" t="s">
        <v>161</v>
      </c>
      <c r="P54" s="1" t="s">
        <v>162</v>
      </c>
      <c r="Q54" s="1" t="s">
        <v>162</v>
      </c>
      <c r="R54" s="1" t="s">
        <v>162</v>
      </c>
      <c r="S54" s="1" t="s">
        <v>162</v>
      </c>
      <c r="T54" s="1" t="s">
        <v>162</v>
      </c>
      <c r="U54" s="1" t="s">
        <v>162</v>
      </c>
      <c r="V54" s="1" t="s">
        <v>162</v>
      </c>
      <c r="W54" s="1" t="s">
        <v>162</v>
      </c>
      <c r="X54" s="1" t="s">
        <v>162</v>
      </c>
      <c r="Y54" s="1" t="s">
        <v>162</v>
      </c>
      <c r="Z54" s="1" t="s">
        <v>162</v>
      </c>
      <c r="AA54" s="1" t="s">
        <v>162</v>
      </c>
    </row>
    <row r="55" spans="1:27" x14ac:dyDescent="0.25">
      <c r="A55" s="8" t="s">
        <v>210</v>
      </c>
      <c r="B55" s="9" t="s">
        <v>211</v>
      </c>
      <c r="C55" s="13" t="s">
        <v>161</v>
      </c>
      <c r="D55" s="13" t="s">
        <v>161</v>
      </c>
      <c r="E55" s="13" t="s">
        <v>161</v>
      </c>
      <c r="F55" s="13" t="s">
        <v>161</v>
      </c>
      <c r="G55" s="13" t="s">
        <v>161</v>
      </c>
      <c r="H55" s="13" t="s">
        <v>161</v>
      </c>
      <c r="I55" s="13" t="s">
        <v>161</v>
      </c>
      <c r="J55" s="13" t="s">
        <v>161</v>
      </c>
      <c r="K55" s="13" t="s">
        <v>161</v>
      </c>
      <c r="L55" s="13" t="s">
        <v>161</v>
      </c>
      <c r="M55" s="13" t="s">
        <v>161</v>
      </c>
      <c r="N55" s="13" t="s">
        <v>161</v>
      </c>
      <c r="P55" s="1" t="s">
        <v>162</v>
      </c>
      <c r="Q55" s="1" t="s">
        <v>162</v>
      </c>
      <c r="R55" s="1" t="s">
        <v>162</v>
      </c>
      <c r="S55" s="1" t="s">
        <v>162</v>
      </c>
      <c r="T55" s="1" t="s">
        <v>162</v>
      </c>
      <c r="U55" s="1" t="s">
        <v>162</v>
      </c>
      <c r="V55" s="1" t="s">
        <v>162</v>
      </c>
      <c r="W55" s="1" t="s">
        <v>162</v>
      </c>
      <c r="X55" s="1" t="s">
        <v>162</v>
      </c>
      <c r="Y55" s="1" t="s">
        <v>162</v>
      </c>
      <c r="Z55" s="1" t="s">
        <v>162</v>
      </c>
      <c r="AA55" s="1" t="s">
        <v>162</v>
      </c>
    </row>
    <row r="56" spans="1:27" x14ac:dyDescent="0.25">
      <c r="A56" s="8" t="s">
        <v>79</v>
      </c>
      <c r="B56" s="9" t="s">
        <v>80</v>
      </c>
      <c r="C56" s="14">
        <v>3.599857052125226</v>
      </c>
      <c r="D56" s="14">
        <v>4.8554095614339259</v>
      </c>
      <c r="E56" s="14">
        <v>6.7850787027307637</v>
      </c>
      <c r="F56" s="15">
        <v>10.653706560521488</v>
      </c>
      <c r="G56" s="14">
        <v>5.8512698193991666</v>
      </c>
      <c r="H56" s="14">
        <v>3.4817283437680402</v>
      </c>
      <c r="I56" s="14">
        <v>5.1813010337009491</v>
      </c>
      <c r="J56" s="14">
        <v>6.5494206465435401</v>
      </c>
      <c r="K56" s="15">
        <v>10.249523860512733</v>
      </c>
      <c r="L56" s="15">
        <v>16.199841713872043</v>
      </c>
      <c r="M56" s="15">
        <v>14.723212194584811</v>
      </c>
      <c r="N56" s="14">
        <v>6.8437110508941474</v>
      </c>
      <c r="P56" s="1">
        <v>0.7151741012561279</v>
      </c>
      <c r="Q56" s="1">
        <v>1.7088399986505081</v>
      </c>
      <c r="R56" s="1">
        <v>2.6026405224739229</v>
      </c>
      <c r="S56" s="1">
        <v>5.4378916760408229</v>
      </c>
      <c r="T56" s="1">
        <v>2.8296917214034649</v>
      </c>
      <c r="U56" s="1" t="s">
        <v>162</v>
      </c>
      <c r="V56" s="1">
        <v>1.2031499237654677</v>
      </c>
      <c r="W56" s="1">
        <v>1.1951898558709071</v>
      </c>
      <c r="X56" s="1">
        <v>1.829889133525523</v>
      </c>
      <c r="Y56" s="1">
        <v>2.661764029426914</v>
      </c>
      <c r="Z56" s="1">
        <v>4.5626262023353794</v>
      </c>
      <c r="AA56" s="1">
        <v>1.8405079847082753</v>
      </c>
    </row>
    <row r="57" spans="1:27" x14ac:dyDescent="0.25">
      <c r="A57" s="8" t="s">
        <v>212</v>
      </c>
      <c r="B57" s="9" t="s">
        <v>213</v>
      </c>
      <c r="C57" s="13" t="s">
        <v>161</v>
      </c>
      <c r="D57" s="13" t="s">
        <v>161</v>
      </c>
      <c r="E57" s="13" t="s">
        <v>161</v>
      </c>
      <c r="F57" s="13" t="s">
        <v>161</v>
      </c>
      <c r="G57" s="13" t="s">
        <v>161</v>
      </c>
      <c r="H57" s="13" t="s">
        <v>161</v>
      </c>
      <c r="I57" s="13" t="s">
        <v>161</v>
      </c>
      <c r="J57" s="13" t="s">
        <v>161</v>
      </c>
      <c r="K57" s="13" t="s">
        <v>161</v>
      </c>
      <c r="L57" s="13" t="s">
        <v>161</v>
      </c>
      <c r="M57" s="13" t="s">
        <v>161</v>
      </c>
      <c r="N57" s="13" t="s">
        <v>161</v>
      </c>
      <c r="P57" s="1" t="s">
        <v>162</v>
      </c>
      <c r="Q57" s="1" t="s">
        <v>162</v>
      </c>
      <c r="R57" s="1" t="s">
        <v>162</v>
      </c>
      <c r="S57" s="1" t="s">
        <v>162</v>
      </c>
      <c r="T57" s="1" t="s">
        <v>162</v>
      </c>
      <c r="U57" s="1" t="s">
        <v>162</v>
      </c>
      <c r="V57" s="1" t="s">
        <v>162</v>
      </c>
      <c r="W57" s="1" t="s">
        <v>162</v>
      </c>
      <c r="X57" s="1" t="s">
        <v>162</v>
      </c>
      <c r="Y57" s="1" t="s">
        <v>162</v>
      </c>
      <c r="Z57" s="1" t="s">
        <v>162</v>
      </c>
      <c r="AA57" s="1" t="s">
        <v>162</v>
      </c>
    </row>
    <row r="58" spans="1:27" x14ac:dyDescent="0.25">
      <c r="A58" s="8" t="s">
        <v>77</v>
      </c>
      <c r="B58" s="9" t="s">
        <v>78</v>
      </c>
      <c r="C58" s="14">
        <v>6.3935819618965262</v>
      </c>
      <c r="D58" s="14">
        <v>8.0728407374262758</v>
      </c>
      <c r="E58" s="14">
        <v>9.2006861458287226</v>
      </c>
      <c r="F58" s="15">
        <v>12.966621199303637</v>
      </c>
      <c r="G58" s="14">
        <v>9.1385195769615013</v>
      </c>
      <c r="H58" s="14">
        <v>5.0953646587495749</v>
      </c>
      <c r="I58" s="15">
        <v>10.24830967346125</v>
      </c>
      <c r="J58" s="15">
        <v>13.437447963071826</v>
      </c>
      <c r="K58" s="15">
        <v>16.509027556248288</v>
      </c>
      <c r="L58" s="15">
        <v>17.183304618784458</v>
      </c>
      <c r="M58" s="15">
        <v>19.334237992288127</v>
      </c>
      <c r="N58" s="15">
        <v>12.540212019309562</v>
      </c>
      <c r="P58" s="1">
        <v>2.4537933267727339</v>
      </c>
      <c r="Q58" s="1">
        <v>2.6946286741997167</v>
      </c>
      <c r="R58" s="1">
        <v>4.2617701969018595</v>
      </c>
      <c r="S58" s="1">
        <v>4.6405463234108311</v>
      </c>
      <c r="T58" s="1">
        <v>3.7686888830919227</v>
      </c>
      <c r="U58" s="1">
        <v>2.5424146804323686</v>
      </c>
      <c r="V58" s="1">
        <v>1.9909117396863252</v>
      </c>
      <c r="W58" s="1">
        <v>3.100824652032915</v>
      </c>
      <c r="X58" s="1">
        <v>5.3313799559267112</v>
      </c>
      <c r="Y58" s="1">
        <v>3.2695635941962093</v>
      </c>
      <c r="Z58" s="1">
        <v>4.0889193857924457</v>
      </c>
      <c r="AA58" s="1">
        <v>1.437199551880554</v>
      </c>
    </row>
    <row r="59" spans="1:27" x14ac:dyDescent="0.25">
      <c r="A59" s="16" t="s">
        <v>214</v>
      </c>
      <c r="B59" s="17" t="s">
        <v>215</v>
      </c>
      <c r="C59" s="18" t="s">
        <v>161</v>
      </c>
      <c r="D59" s="18" t="s">
        <v>161</v>
      </c>
      <c r="E59" s="18" t="s">
        <v>161</v>
      </c>
      <c r="F59" s="18" t="s">
        <v>161</v>
      </c>
      <c r="G59" s="18" t="s">
        <v>161</v>
      </c>
      <c r="H59" s="18" t="s">
        <v>161</v>
      </c>
      <c r="I59" s="18" t="s">
        <v>161</v>
      </c>
      <c r="J59" s="18" t="s">
        <v>161</v>
      </c>
      <c r="K59" s="18" t="s">
        <v>161</v>
      </c>
      <c r="L59" s="18" t="s">
        <v>161</v>
      </c>
      <c r="M59" s="18" t="s">
        <v>161</v>
      </c>
      <c r="N59" s="18" t="s">
        <v>161</v>
      </c>
      <c r="P59" s="1" t="s">
        <v>162</v>
      </c>
      <c r="Q59" s="1" t="s">
        <v>162</v>
      </c>
      <c r="R59" s="1" t="s">
        <v>162</v>
      </c>
      <c r="S59" s="1" t="s">
        <v>162</v>
      </c>
      <c r="T59" s="1" t="s">
        <v>162</v>
      </c>
      <c r="U59" s="1" t="s">
        <v>162</v>
      </c>
      <c r="V59" s="1" t="s">
        <v>162</v>
      </c>
      <c r="W59" s="1" t="s">
        <v>162</v>
      </c>
      <c r="X59" s="1" t="s">
        <v>162</v>
      </c>
      <c r="Y59" s="1" t="s">
        <v>162</v>
      </c>
      <c r="Z59" s="1" t="s">
        <v>162</v>
      </c>
      <c r="AA59" s="1" t="s">
        <v>162</v>
      </c>
    </row>
    <row r="60" spans="1:27" ht="17.25" x14ac:dyDescent="0.25">
      <c r="A60" s="8" t="s">
        <v>112</v>
      </c>
      <c r="B60" s="9" t="s">
        <v>232</v>
      </c>
      <c r="C60" s="14">
        <v>8.5431335891265512</v>
      </c>
      <c r="D60" s="15">
        <v>10.329285413052066</v>
      </c>
      <c r="E60" s="15">
        <v>13.486361769843009</v>
      </c>
      <c r="F60" s="15">
        <v>22.07765535023379</v>
      </c>
      <c r="G60" s="15">
        <v>24.52595586768485</v>
      </c>
      <c r="H60" s="15">
        <v>25.846171908835746</v>
      </c>
      <c r="I60" s="15">
        <v>12.234694418763365</v>
      </c>
      <c r="J60" s="15">
        <v>13.138259090874087</v>
      </c>
      <c r="K60" s="15">
        <v>18.257078650758039</v>
      </c>
      <c r="L60" s="15">
        <v>22.773688426902929</v>
      </c>
      <c r="M60" s="15">
        <v>25.637048803563587</v>
      </c>
      <c r="N60" s="15">
        <v>25.416923817393641</v>
      </c>
      <c r="P60" s="1">
        <v>3.9958643865785946</v>
      </c>
      <c r="Q60" s="1">
        <v>5.968052984137584</v>
      </c>
      <c r="R60" s="1">
        <v>6.3766565285587147</v>
      </c>
      <c r="S60" s="1">
        <v>6.7449219497327562</v>
      </c>
      <c r="T60" s="1">
        <v>3.8265270062747629</v>
      </c>
      <c r="U60" s="1">
        <v>4.6319495571418958</v>
      </c>
      <c r="V60" s="1">
        <v>3.7481108126387266</v>
      </c>
      <c r="W60" s="1">
        <v>4.4809527505562201</v>
      </c>
      <c r="X60" s="1">
        <v>3.5812498930523153</v>
      </c>
      <c r="Y60" s="1">
        <v>4.0194461954423364</v>
      </c>
      <c r="Z60" s="1">
        <v>2.7459728104448398</v>
      </c>
      <c r="AA60" s="1">
        <v>1.9882289936892941</v>
      </c>
    </row>
    <row r="61" spans="1:27" ht="17.25" x14ac:dyDescent="0.25">
      <c r="A61" s="8" t="s">
        <v>111</v>
      </c>
      <c r="B61" s="9" t="s">
        <v>233</v>
      </c>
      <c r="C61" s="14">
        <v>3.645550750181628</v>
      </c>
      <c r="D61" s="14">
        <v>3.7960858226456788</v>
      </c>
      <c r="E61" s="14">
        <v>4.8379981886450851</v>
      </c>
      <c r="F61" s="14">
        <v>7.1607664031955665</v>
      </c>
      <c r="G61" s="14">
        <v>8.1150416661142746</v>
      </c>
      <c r="H61" s="14">
        <v>9.4925950163842483</v>
      </c>
      <c r="I61" s="14">
        <v>4.2765432933580083</v>
      </c>
      <c r="J61" s="14">
        <v>3.7692958397718286</v>
      </c>
      <c r="K61" s="14">
        <v>5.0482648285429246</v>
      </c>
      <c r="L61" s="14">
        <v>6.4475418463851231</v>
      </c>
      <c r="M61" s="14">
        <v>7.7604872208644498</v>
      </c>
      <c r="N61" s="14">
        <v>7.6808520500381885</v>
      </c>
      <c r="P61" s="1">
        <v>0.98706703047153954</v>
      </c>
      <c r="Q61" s="1">
        <v>0.79520904362233891</v>
      </c>
      <c r="R61" s="1">
        <v>1.0507822894386951</v>
      </c>
      <c r="S61" s="1">
        <v>1.2812778117399173</v>
      </c>
      <c r="T61" s="1">
        <v>0.86891689362869384</v>
      </c>
      <c r="U61" s="1">
        <v>1.9385642748560095</v>
      </c>
      <c r="V61" s="1">
        <v>1.2249800402452493</v>
      </c>
      <c r="W61" s="1">
        <v>1.0907470835097051</v>
      </c>
      <c r="X61" s="1">
        <v>0.84884865106887675</v>
      </c>
      <c r="Y61" s="1">
        <v>1.0072484621001625</v>
      </c>
      <c r="Z61" s="1">
        <v>1.6210497111477702</v>
      </c>
      <c r="AA61" s="1">
        <v>1.5033736035417036</v>
      </c>
    </row>
    <row r="62" spans="1:27" x14ac:dyDescent="0.25">
      <c r="A62" s="8" t="s">
        <v>40</v>
      </c>
      <c r="B62" s="9" t="s">
        <v>41</v>
      </c>
      <c r="C62" s="15">
        <v>851.33558546402503</v>
      </c>
      <c r="D62" s="15">
        <v>802.85812950990498</v>
      </c>
      <c r="E62" s="15">
        <v>377.2544671283411</v>
      </c>
      <c r="F62" s="15">
        <v>133.98431409254627</v>
      </c>
      <c r="G62" s="15">
        <v>157.32864667515764</v>
      </c>
      <c r="H62" s="15">
        <v>157.563363065266</v>
      </c>
      <c r="I62" s="15">
        <v>731.56512704002546</v>
      </c>
      <c r="J62" s="15">
        <v>526.29978863816984</v>
      </c>
      <c r="K62" s="15">
        <v>279.31504178551251</v>
      </c>
      <c r="L62" s="15">
        <v>144.06902908718305</v>
      </c>
      <c r="M62" s="15">
        <v>151.13848149389878</v>
      </c>
      <c r="N62" s="15">
        <v>188.89508654899342</v>
      </c>
      <c r="P62" s="1">
        <v>225.30649815728242</v>
      </c>
      <c r="Q62" s="1">
        <v>315.32809921308194</v>
      </c>
      <c r="R62" s="1">
        <v>227.7876210882882</v>
      </c>
      <c r="S62" s="1">
        <v>22.921407755390799</v>
      </c>
      <c r="T62" s="1">
        <v>37.011940148123394</v>
      </c>
      <c r="U62" s="1">
        <v>35.612318418946664</v>
      </c>
      <c r="V62" s="1">
        <v>104.7210568312904</v>
      </c>
      <c r="W62" s="1">
        <v>192.17513402960188</v>
      </c>
      <c r="X62" s="1">
        <v>158.70180613724398</v>
      </c>
      <c r="Y62" s="1">
        <v>72.132458443303435</v>
      </c>
      <c r="Z62" s="1">
        <v>61.295477543938873</v>
      </c>
      <c r="AA62" s="1">
        <v>59.412360516079538</v>
      </c>
    </row>
    <row r="63" spans="1:27" x14ac:dyDescent="0.25">
      <c r="A63" s="8" t="s">
        <v>123</v>
      </c>
      <c r="B63" s="9" t="s">
        <v>124</v>
      </c>
      <c r="C63" s="15">
        <v>71.102744840204295</v>
      </c>
      <c r="D63" s="15">
        <v>136.00397323311199</v>
      </c>
      <c r="E63" s="15">
        <v>194.02311334144886</v>
      </c>
      <c r="F63" s="15">
        <v>190.8649871958855</v>
      </c>
      <c r="G63" s="15">
        <v>223.54493946868564</v>
      </c>
      <c r="H63" s="15">
        <v>377.83980592610601</v>
      </c>
      <c r="I63" s="15">
        <v>91.466464730720816</v>
      </c>
      <c r="J63" s="15">
        <v>165.37823727930154</v>
      </c>
      <c r="K63" s="15">
        <v>231.3957810763151</v>
      </c>
      <c r="L63" s="15">
        <v>242.36536470385414</v>
      </c>
      <c r="M63" s="15">
        <v>205.33661895110748</v>
      </c>
      <c r="N63" s="15">
        <v>318.56722862259301</v>
      </c>
      <c r="P63" s="1">
        <v>23.233397308872725</v>
      </c>
      <c r="Q63" s="1">
        <v>37.143807236378883</v>
      </c>
      <c r="R63" s="1">
        <v>53.02872199948623</v>
      </c>
      <c r="S63" s="1">
        <v>70.659879397278118</v>
      </c>
      <c r="T63" s="1">
        <v>76.599435878593994</v>
      </c>
      <c r="U63" s="1">
        <v>152.7539193340381</v>
      </c>
      <c r="V63" s="1">
        <v>39.625599529527776</v>
      </c>
      <c r="W63" s="1">
        <v>79.199086249331401</v>
      </c>
      <c r="X63" s="1">
        <v>71.485919284068004</v>
      </c>
      <c r="Y63" s="1">
        <v>101.71851906431984</v>
      </c>
      <c r="Z63" s="1">
        <v>66.50583445543279</v>
      </c>
      <c r="AA63" s="1">
        <v>121.28165920673516</v>
      </c>
    </row>
    <row r="64" spans="1:27" x14ac:dyDescent="0.25">
      <c r="A64" s="16" t="s">
        <v>131</v>
      </c>
      <c r="B64" s="17" t="s">
        <v>132</v>
      </c>
      <c r="C64" s="20">
        <v>25.37931612789999</v>
      </c>
      <c r="D64" s="20">
        <v>17.330560178051975</v>
      </c>
      <c r="E64" s="20">
        <v>14.682681802565533</v>
      </c>
      <c r="F64" s="20">
        <v>29.730891916791688</v>
      </c>
      <c r="G64" s="20">
        <v>37.815226994369532</v>
      </c>
      <c r="H64" s="20">
        <v>31.296835618299514</v>
      </c>
      <c r="I64" s="20">
        <v>17.483272234530123</v>
      </c>
      <c r="J64" s="20">
        <v>11.39891641071452</v>
      </c>
      <c r="K64" s="21">
        <v>9.6197925398579578</v>
      </c>
      <c r="L64" s="20">
        <v>19.209035329801171</v>
      </c>
      <c r="M64" s="20">
        <v>29.163074676634036</v>
      </c>
      <c r="N64" s="20">
        <v>32.335838013133454</v>
      </c>
      <c r="P64" s="1">
        <v>14.03886071753392</v>
      </c>
      <c r="Q64" s="1">
        <v>9.2103118109733249</v>
      </c>
      <c r="R64" s="1">
        <v>7.2974922741627131</v>
      </c>
      <c r="S64" s="1">
        <v>10.753416866276599</v>
      </c>
      <c r="T64" s="1">
        <v>9.6712407629048887</v>
      </c>
      <c r="U64" s="1">
        <v>6.6165225054914236</v>
      </c>
      <c r="V64" s="1">
        <v>4.6263094765885766</v>
      </c>
      <c r="W64" s="1">
        <v>4.5996854787771762</v>
      </c>
      <c r="X64" s="1">
        <v>5.1633947698357048</v>
      </c>
      <c r="Y64" s="1">
        <v>6.3002180992986281</v>
      </c>
      <c r="Z64" s="1">
        <v>10.74674179473671</v>
      </c>
      <c r="AA64" s="1">
        <v>15.008223102801598</v>
      </c>
    </row>
    <row r="65" spans="1:27" x14ac:dyDescent="0.25">
      <c r="A65" s="8" t="s">
        <v>147</v>
      </c>
      <c r="B65" s="9" t="s">
        <v>148</v>
      </c>
      <c r="C65" s="13" t="s">
        <v>161</v>
      </c>
      <c r="D65" s="13" t="s">
        <v>161</v>
      </c>
      <c r="E65" s="14">
        <v>0.77339117375517241</v>
      </c>
      <c r="F65" s="14">
        <v>0.68461287883954303</v>
      </c>
      <c r="G65" s="13" t="s">
        <v>161</v>
      </c>
      <c r="H65" s="13" t="s">
        <v>161</v>
      </c>
      <c r="I65" s="13" t="s">
        <v>161</v>
      </c>
      <c r="J65" s="13" t="s">
        <v>161</v>
      </c>
      <c r="K65" s="13" t="s">
        <v>161</v>
      </c>
      <c r="L65" s="14">
        <v>1.0175724735370699</v>
      </c>
      <c r="M65" s="13" t="s">
        <v>161</v>
      </c>
      <c r="N65" s="13" t="s">
        <v>161</v>
      </c>
      <c r="P65" s="1" t="s">
        <v>162</v>
      </c>
      <c r="Q65" s="1" t="s">
        <v>162</v>
      </c>
      <c r="R65" s="1">
        <v>0.11631556039226007</v>
      </c>
      <c r="S65" s="1" t="s">
        <v>162</v>
      </c>
      <c r="T65" s="1" t="s">
        <v>162</v>
      </c>
      <c r="U65" s="1" t="s">
        <v>162</v>
      </c>
      <c r="V65" s="1" t="s">
        <v>162</v>
      </c>
      <c r="W65" s="1" t="s">
        <v>162</v>
      </c>
      <c r="X65" s="1" t="s">
        <v>162</v>
      </c>
      <c r="Y65" s="1" t="s">
        <v>162</v>
      </c>
      <c r="Z65" s="1" t="s">
        <v>162</v>
      </c>
      <c r="AA65" s="1" t="s">
        <v>162</v>
      </c>
    </row>
    <row r="66" spans="1:27" x14ac:dyDescent="0.25">
      <c r="A66" s="8" t="s">
        <v>34</v>
      </c>
      <c r="B66" s="9" t="s">
        <v>216</v>
      </c>
      <c r="C66" s="15">
        <v>2389.0228698063602</v>
      </c>
      <c r="D66" s="15">
        <v>1846.4818048831291</v>
      </c>
      <c r="E66" s="15">
        <v>793.87568969816971</v>
      </c>
      <c r="F66" s="15">
        <v>588.29418886978351</v>
      </c>
      <c r="G66" s="15">
        <v>878.14917694271765</v>
      </c>
      <c r="H66" s="15">
        <v>649.79488491443033</v>
      </c>
      <c r="I66" s="15">
        <v>1515.5473296730363</v>
      </c>
      <c r="J66" s="15">
        <v>925.14877441464603</v>
      </c>
      <c r="K66" s="15">
        <v>593.2951013926629</v>
      </c>
      <c r="L66" s="15">
        <v>450.20221497630371</v>
      </c>
      <c r="M66" s="15">
        <v>539.68808152119368</v>
      </c>
      <c r="N66" s="15">
        <v>691.56213745596699</v>
      </c>
      <c r="P66" s="1">
        <v>1067.2386993934679</v>
      </c>
      <c r="Q66" s="1">
        <v>826.07771188046786</v>
      </c>
      <c r="R66" s="1">
        <v>373.63827896476624</v>
      </c>
      <c r="S66" s="1">
        <v>384.82792407970442</v>
      </c>
      <c r="T66" s="1">
        <v>508.00257455570619</v>
      </c>
      <c r="U66" s="1">
        <v>144.50554759551599</v>
      </c>
      <c r="V66" s="1">
        <v>480.15982618848</v>
      </c>
      <c r="W66" s="1">
        <v>320.93124778935572</v>
      </c>
      <c r="X66" s="1">
        <v>224.62919690277667</v>
      </c>
      <c r="Y66" s="1">
        <v>143.39909140937618</v>
      </c>
      <c r="Z66" s="1">
        <v>212.79376402415573</v>
      </c>
      <c r="AA66" s="1">
        <v>169.31716841093549</v>
      </c>
    </row>
    <row r="67" spans="1:27" x14ac:dyDescent="0.25">
      <c r="A67" s="8" t="s">
        <v>217</v>
      </c>
      <c r="B67" s="22" t="s">
        <v>234</v>
      </c>
      <c r="C67" s="13" t="s">
        <v>161</v>
      </c>
      <c r="D67" s="13" t="s">
        <v>161</v>
      </c>
      <c r="E67" s="13" t="s">
        <v>161</v>
      </c>
      <c r="F67" s="13" t="s">
        <v>161</v>
      </c>
      <c r="G67" s="13" t="s">
        <v>161</v>
      </c>
      <c r="H67" s="13" t="s">
        <v>161</v>
      </c>
      <c r="I67" s="13" t="s">
        <v>161</v>
      </c>
      <c r="J67" s="13" t="s">
        <v>161</v>
      </c>
      <c r="K67" s="13" t="s">
        <v>161</v>
      </c>
      <c r="L67" s="13" t="s">
        <v>161</v>
      </c>
      <c r="M67" s="13" t="s">
        <v>161</v>
      </c>
      <c r="N67" s="13" t="s">
        <v>161</v>
      </c>
      <c r="P67" s="1" t="s">
        <v>162</v>
      </c>
      <c r="Q67" s="1" t="s">
        <v>162</v>
      </c>
      <c r="R67" s="1" t="s">
        <v>162</v>
      </c>
      <c r="S67" s="1" t="s">
        <v>162</v>
      </c>
      <c r="T67" s="1" t="s">
        <v>162</v>
      </c>
      <c r="U67" s="1" t="s">
        <v>162</v>
      </c>
      <c r="V67" s="1" t="s">
        <v>162</v>
      </c>
      <c r="W67" s="1" t="s">
        <v>162</v>
      </c>
      <c r="X67" s="1" t="s">
        <v>162</v>
      </c>
      <c r="Y67" s="1" t="s">
        <v>162</v>
      </c>
      <c r="Z67" s="1" t="s">
        <v>162</v>
      </c>
      <c r="AA67" s="1" t="s">
        <v>162</v>
      </c>
    </row>
    <row r="68" spans="1:27" x14ac:dyDescent="0.25">
      <c r="A68" s="8" t="s">
        <v>36</v>
      </c>
      <c r="B68" s="9" t="s">
        <v>37</v>
      </c>
      <c r="C68" s="15">
        <v>878.97640641740418</v>
      </c>
      <c r="D68" s="15">
        <v>727.08847520971324</v>
      </c>
      <c r="E68" s="15">
        <v>503.27637545831669</v>
      </c>
      <c r="F68" s="15">
        <v>252.979035270255</v>
      </c>
      <c r="G68" s="15">
        <v>135.56714732363253</v>
      </c>
      <c r="H68" s="15">
        <v>71.095812126511177</v>
      </c>
      <c r="I68" s="15">
        <v>588.22191524227435</v>
      </c>
      <c r="J68" s="15">
        <v>443.32658559939944</v>
      </c>
      <c r="K68" s="15">
        <v>282.03557293478872</v>
      </c>
      <c r="L68" s="15">
        <v>149.36972278055219</v>
      </c>
      <c r="M68" s="15">
        <v>67.597557065467612</v>
      </c>
      <c r="N68" s="15">
        <v>59.242994653966583</v>
      </c>
      <c r="P68" s="1">
        <v>344.31283147366673</v>
      </c>
      <c r="Q68" s="1">
        <v>212.18482389990547</v>
      </c>
      <c r="R68" s="1">
        <v>182.46656133583645</v>
      </c>
      <c r="S68" s="1">
        <v>128.11779333843063</v>
      </c>
      <c r="T68" s="1">
        <v>60.700855503407993</v>
      </c>
      <c r="U68" s="1">
        <v>14.054602727579377</v>
      </c>
      <c r="V68" s="1">
        <v>78.967216254007255</v>
      </c>
      <c r="W68" s="1">
        <v>126.6301241199961</v>
      </c>
      <c r="X68" s="1">
        <v>108.92413552543945</v>
      </c>
      <c r="Y68" s="1">
        <v>46.090147646569235</v>
      </c>
      <c r="Z68" s="1">
        <v>20.041356386648793</v>
      </c>
      <c r="AA68" s="1">
        <v>23.33114199481572</v>
      </c>
    </row>
    <row r="69" spans="1:27" x14ac:dyDescent="0.25">
      <c r="A69" s="16" t="s">
        <v>74</v>
      </c>
      <c r="B69" s="17" t="s">
        <v>218</v>
      </c>
      <c r="C69" s="20">
        <v>823.17917747749607</v>
      </c>
      <c r="D69" s="20">
        <v>963.78376726353849</v>
      </c>
      <c r="E69" s="20">
        <v>1015.4046129938361</v>
      </c>
      <c r="F69" s="20">
        <v>1093.718200802999</v>
      </c>
      <c r="G69" s="20">
        <v>1104.2159802815142</v>
      </c>
      <c r="H69" s="20">
        <v>1017.4597831863088</v>
      </c>
      <c r="I69" s="20">
        <v>822.01741095679483</v>
      </c>
      <c r="J69" s="20">
        <v>899.01867862455993</v>
      </c>
      <c r="K69" s="20">
        <v>1008.7039284200739</v>
      </c>
      <c r="L69" s="20">
        <v>1086.7349313781403</v>
      </c>
      <c r="M69" s="20">
        <v>964.30920735159418</v>
      </c>
      <c r="N69" s="20">
        <v>940.19609899017371</v>
      </c>
      <c r="P69" s="1">
        <v>140.1442974884767</v>
      </c>
      <c r="Q69" s="1">
        <v>126.13870550864529</v>
      </c>
      <c r="R69" s="1">
        <v>180.63989159134348</v>
      </c>
      <c r="S69" s="1">
        <v>144.47715596536926</v>
      </c>
      <c r="T69" s="1">
        <v>195.62483862638894</v>
      </c>
      <c r="U69" s="1">
        <v>153.88220380877172</v>
      </c>
      <c r="V69" s="1">
        <v>177.73636034344187</v>
      </c>
      <c r="W69" s="1">
        <v>151.67186471061552</v>
      </c>
      <c r="X69" s="1">
        <v>116.7337728895027</v>
      </c>
      <c r="Y69" s="1">
        <v>107.14838867675701</v>
      </c>
      <c r="Z69" s="1">
        <v>117.01049622553316</v>
      </c>
      <c r="AA69" s="1">
        <v>136.74029307498316</v>
      </c>
    </row>
    <row r="70" spans="1:27" x14ac:dyDescent="0.25">
      <c r="A70" s="8" t="s">
        <v>28</v>
      </c>
      <c r="B70" s="9" t="s">
        <v>219</v>
      </c>
      <c r="C70" s="15">
        <v>3787.9589951878538</v>
      </c>
      <c r="D70" s="15">
        <v>4159.794085049075</v>
      </c>
      <c r="E70" s="15">
        <v>3468.8952159029254</v>
      </c>
      <c r="F70" s="15">
        <v>2569.6664247464987</v>
      </c>
      <c r="G70" s="15">
        <v>2753.6079319881314</v>
      </c>
      <c r="H70" s="15">
        <v>2215.9240632221986</v>
      </c>
      <c r="I70" s="15">
        <v>3079.7042742202448</v>
      </c>
      <c r="J70" s="15">
        <v>2750.0078553637463</v>
      </c>
      <c r="K70" s="15">
        <v>2596.1526366509024</v>
      </c>
      <c r="L70" s="15">
        <v>2170.6642927334756</v>
      </c>
      <c r="M70" s="15">
        <v>1903.4838189562226</v>
      </c>
      <c r="N70" s="15">
        <v>1815.4610575609245</v>
      </c>
      <c r="P70" s="1">
        <v>1019.494488590036</v>
      </c>
      <c r="Q70" s="1">
        <v>1230.1813294030271</v>
      </c>
      <c r="R70" s="1">
        <v>1089.379273700471</v>
      </c>
      <c r="S70" s="1">
        <v>564.63974335031844</v>
      </c>
      <c r="T70" s="1">
        <v>866.90335921229541</v>
      </c>
      <c r="U70" s="1">
        <v>352.55167041087549</v>
      </c>
      <c r="V70" s="1">
        <v>583.06281579213589</v>
      </c>
      <c r="W70" s="1">
        <v>722.40757397783</v>
      </c>
      <c r="X70" s="1">
        <v>823.91141101885603</v>
      </c>
      <c r="Y70" s="1">
        <v>437.7368174318446</v>
      </c>
      <c r="Z70" s="1">
        <v>444.50734385003466</v>
      </c>
      <c r="AA70" s="1">
        <v>222.19990800866429</v>
      </c>
    </row>
    <row r="71" spans="1:27" x14ac:dyDescent="0.25">
      <c r="A71" s="8" t="s">
        <v>113</v>
      </c>
      <c r="B71" s="9" t="s">
        <v>114</v>
      </c>
      <c r="C71" s="14">
        <v>0.94976167987569582</v>
      </c>
      <c r="D71" s="14">
        <v>1.0057154366640899</v>
      </c>
      <c r="E71" s="14">
        <v>1.2519994668996255</v>
      </c>
      <c r="F71" s="14">
        <v>1.7354270383325212</v>
      </c>
      <c r="G71" s="14">
        <v>1.7793839155655962</v>
      </c>
      <c r="H71" s="14">
        <v>2.054855659892755</v>
      </c>
      <c r="I71" s="14">
        <v>1.157544235132703</v>
      </c>
      <c r="J71" s="14">
        <v>1.5875802414945939</v>
      </c>
      <c r="K71" s="14">
        <v>1.7023335903845114</v>
      </c>
      <c r="L71" s="14">
        <v>2.0100928158755758</v>
      </c>
      <c r="M71" s="14">
        <v>2.4453937940750512</v>
      </c>
      <c r="N71" s="14">
        <v>2.6896674634403328</v>
      </c>
      <c r="P71" s="1">
        <v>0.1560645348865147</v>
      </c>
      <c r="Q71" s="1">
        <v>0.14882624024046648</v>
      </c>
      <c r="R71" s="1">
        <v>0.21724854634014892</v>
      </c>
      <c r="S71" s="1">
        <v>0.30975921731588146</v>
      </c>
      <c r="T71" s="1">
        <v>0.23445369252889858</v>
      </c>
      <c r="U71" s="1">
        <v>0.24530914261784853</v>
      </c>
      <c r="V71" s="1">
        <v>0.24218568936590165</v>
      </c>
      <c r="W71" s="1">
        <v>0.35710858130837858</v>
      </c>
      <c r="X71" s="1">
        <v>0.40287722505823154</v>
      </c>
      <c r="Y71" s="1">
        <v>0.23575333412482966</v>
      </c>
      <c r="Z71" s="1">
        <v>0.31332326629718804</v>
      </c>
      <c r="AA71" s="1">
        <v>0.51786315840919062</v>
      </c>
    </row>
    <row r="72" spans="1:27" x14ac:dyDescent="0.25">
      <c r="A72" s="8" t="s">
        <v>96</v>
      </c>
      <c r="B72" s="9" t="s">
        <v>97</v>
      </c>
      <c r="C72" s="14">
        <v>3.0926597104737139</v>
      </c>
      <c r="D72" s="14">
        <v>2.6997505555752821</v>
      </c>
      <c r="E72" s="14">
        <v>3.4311074033520019</v>
      </c>
      <c r="F72" s="14">
        <v>6.0108956248100007</v>
      </c>
      <c r="G72" s="14">
        <v>8.8149936694654656</v>
      </c>
      <c r="H72" s="15">
        <v>11.502798597875541</v>
      </c>
      <c r="I72" s="14">
        <v>1.8337658487994979</v>
      </c>
      <c r="J72" s="14">
        <v>1.6881987152273799</v>
      </c>
      <c r="K72" s="14">
        <v>1.833576174405144</v>
      </c>
      <c r="L72" s="14">
        <v>2.8952943105890228</v>
      </c>
      <c r="M72" s="14">
        <v>3.4673085740367884</v>
      </c>
      <c r="N72" s="14">
        <v>4.8258698548575394</v>
      </c>
      <c r="P72" s="1">
        <v>0.72513596035831585</v>
      </c>
      <c r="Q72" s="1">
        <v>0.58157327431459382</v>
      </c>
      <c r="R72" s="1">
        <v>0.70272555994670005</v>
      </c>
      <c r="S72" s="1">
        <v>2.9844146862794618</v>
      </c>
      <c r="T72" s="1">
        <v>1.7881263682328719</v>
      </c>
      <c r="U72" s="1">
        <v>1.7033181252662299</v>
      </c>
      <c r="V72" s="1">
        <v>0.39697771995508413</v>
      </c>
      <c r="W72" s="1">
        <v>0.19920453110975073</v>
      </c>
      <c r="X72" s="1">
        <v>0.3950338700924948</v>
      </c>
      <c r="Y72" s="1">
        <v>0.92804727401494069</v>
      </c>
      <c r="Z72" s="1">
        <v>0.86311512836014592</v>
      </c>
      <c r="AA72" s="1">
        <v>1.49796970919718</v>
      </c>
    </row>
    <row r="73" spans="1:27" x14ac:dyDescent="0.25">
      <c r="A73" s="8" t="s">
        <v>68</v>
      </c>
      <c r="B73" s="9" t="s">
        <v>69</v>
      </c>
      <c r="C73" s="14">
        <v>0.16519193933902401</v>
      </c>
      <c r="D73" s="14">
        <v>0.19770050681491852</v>
      </c>
      <c r="E73" s="14">
        <v>0.20855383169460509</v>
      </c>
      <c r="F73" s="13" t="s">
        <v>161</v>
      </c>
      <c r="G73" s="14">
        <v>0.15409377287180201</v>
      </c>
      <c r="H73" s="14">
        <v>0.28421352149856699</v>
      </c>
      <c r="I73" s="13" t="s">
        <v>161</v>
      </c>
      <c r="J73" s="13" t="s">
        <v>161</v>
      </c>
      <c r="K73" s="14">
        <v>0.16071586161424001</v>
      </c>
      <c r="L73" s="14">
        <v>0.25597082594399567</v>
      </c>
      <c r="M73" s="14">
        <v>0.197463759229313</v>
      </c>
      <c r="N73" s="23">
        <v>0.14836638204692301</v>
      </c>
      <c r="P73" s="1" t="s">
        <v>162</v>
      </c>
      <c r="Q73" s="1">
        <v>3.4089487489710822E-2</v>
      </c>
      <c r="R73" s="1">
        <v>0.17653339144871391</v>
      </c>
      <c r="S73" s="1" t="s">
        <v>162</v>
      </c>
      <c r="T73" s="1" t="s">
        <v>162</v>
      </c>
      <c r="U73" s="1">
        <v>0.22371793111972993</v>
      </c>
      <c r="V73" s="1" t="s">
        <v>162</v>
      </c>
      <c r="W73" s="1" t="s">
        <v>162</v>
      </c>
      <c r="X73" s="1" t="s">
        <v>162</v>
      </c>
      <c r="Y73" s="1">
        <v>9.2166614831232507E-2</v>
      </c>
      <c r="Z73" s="1">
        <v>4.2130624481767222E-2</v>
      </c>
      <c r="AA73" s="1">
        <v>3.6525161969618164E-2</v>
      </c>
    </row>
    <row r="74" spans="1:27" x14ac:dyDescent="0.25">
      <c r="A74" s="16" t="s">
        <v>44</v>
      </c>
      <c r="B74" s="17" t="s">
        <v>45</v>
      </c>
      <c r="C74" s="20">
        <v>360.32524148731267</v>
      </c>
      <c r="D74" s="20">
        <v>322.81998381210013</v>
      </c>
      <c r="E74" s="20">
        <v>191.10026579020936</v>
      </c>
      <c r="F74" s="20">
        <v>128.5746556386587</v>
      </c>
      <c r="G74" s="20">
        <v>154.58604102965495</v>
      </c>
      <c r="H74" s="20">
        <v>94.169236093495456</v>
      </c>
      <c r="I74" s="20">
        <v>328.44826677747329</v>
      </c>
      <c r="J74" s="20">
        <v>241.18533778539913</v>
      </c>
      <c r="K74" s="20">
        <v>162.97656657842884</v>
      </c>
      <c r="L74" s="20">
        <v>106.88557702046333</v>
      </c>
      <c r="M74" s="20">
        <v>110.4784522718996</v>
      </c>
      <c r="N74" s="20">
        <v>105.92754809656074</v>
      </c>
      <c r="P74" s="1">
        <v>73.478299724938552</v>
      </c>
      <c r="Q74" s="1">
        <v>99.536390619249616</v>
      </c>
      <c r="R74" s="1">
        <v>80.890850813757581</v>
      </c>
      <c r="S74" s="1">
        <v>66.831868082152681</v>
      </c>
      <c r="T74" s="1">
        <v>95.20429081772339</v>
      </c>
      <c r="U74" s="1">
        <v>14.705606427146549</v>
      </c>
      <c r="V74" s="1">
        <v>52.107847594548907</v>
      </c>
      <c r="W74" s="1">
        <v>77.358382323422873</v>
      </c>
      <c r="X74" s="1">
        <v>77.366325742796519</v>
      </c>
      <c r="Y74" s="1">
        <v>38.631581543411116</v>
      </c>
      <c r="Z74" s="1">
        <v>38.660967881220969</v>
      </c>
      <c r="AA74" s="1">
        <v>36.763560660820303</v>
      </c>
    </row>
    <row r="75" spans="1:27" x14ac:dyDescent="0.25">
      <c r="A75" s="8" t="s">
        <v>2</v>
      </c>
      <c r="B75" s="9" t="s">
        <v>3</v>
      </c>
      <c r="C75" s="15">
        <v>78.315015254787767</v>
      </c>
      <c r="D75" s="15">
        <v>74.07321227602182</v>
      </c>
      <c r="E75" s="15">
        <v>89.936206207442169</v>
      </c>
      <c r="F75" s="15">
        <v>64.032130623139437</v>
      </c>
      <c r="G75" s="15">
        <v>31.437369587210164</v>
      </c>
      <c r="H75" s="15">
        <v>33.866869290881574</v>
      </c>
      <c r="I75" s="15">
        <v>75.954854958519661</v>
      </c>
      <c r="J75" s="15">
        <v>87.527274613124135</v>
      </c>
      <c r="K75" s="15">
        <v>123.43839568367066</v>
      </c>
      <c r="L75" s="15">
        <v>110.92579082469749</v>
      </c>
      <c r="M75" s="15">
        <v>59.180325375936526</v>
      </c>
      <c r="N75" s="15">
        <v>46.181124605968989</v>
      </c>
      <c r="P75" s="1">
        <v>41.927685317381169</v>
      </c>
      <c r="Q75" s="1">
        <v>46.119864166607165</v>
      </c>
      <c r="R75" s="1">
        <v>51.563051304135051</v>
      </c>
      <c r="S75" s="1">
        <v>32.374103317780474</v>
      </c>
      <c r="T75" s="1">
        <v>14.156815324003309</v>
      </c>
      <c r="U75" s="1">
        <v>25.295902947162965</v>
      </c>
      <c r="V75" s="1">
        <v>43.003250002325736</v>
      </c>
      <c r="W75" s="1">
        <v>65.171498775746457</v>
      </c>
      <c r="X75" s="1">
        <v>101.96007678663878</v>
      </c>
      <c r="Y75" s="1">
        <v>83.273235015237773</v>
      </c>
      <c r="Z75" s="1">
        <v>46.387637784324632</v>
      </c>
      <c r="AA75" s="1">
        <v>33.232414012115633</v>
      </c>
    </row>
    <row r="76" spans="1:27" x14ac:dyDescent="0.25">
      <c r="A76" s="8" t="s">
        <v>46</v>
      </c>
      <c r="B76" s="9" t="s">
        <v>47</v>
      </c>
      <c r="C76" s="15">
        <v>243.78365804577589</v>
      </c>
      <c r="D76" s="15">
        <v>204.18690351487965</v>
      </c>
      <c r="E76" s="15">
        <v>112.39502690575316</v>
      </c>
      <c r="F76" s="15">
        <v>112.53569958236777</v>
      </c>
      <c r="G76" s="15">
        <v>144.90325450520464</v>
      </c>
      <c r="H76" s="15">
        <v>81.83520522917992</v>
      </c>
      <c r="I76" s="15">
        <v>238.7060022524249</v>
      </c>
      <c r="J76" s="15">
        <v>180.98750847096466</v>
      </c>
      <c r="K76" s="15">
        <v>120.29895571509485</v>
      </c>
      <c r="L76" s="15">
        <v>88.080980635493205</v>
      </c>
      <c r="M76" s="15">
        <v>108.46100191971378</v>
      </c>
      <c r="N76" s="15">
        <v>99.978139849619268</v>
      </c>
      <c r="P76" s="1">
        <v>31.644865982788108</v>
      </c>
      <c r="Q76" s="1">
        <v>64.589125923691924</v>
      </c>
      <c r="R76" s="1">
        <v>44.517952674742347</v>
      </c>
      <c r="S76" s="1">
        <v>102.96292719753424</v>
      </c>
      <c r="T76" s="1">
        <v>114.88442716304668</v>
      </c>
      <c r="U76" s="1">
        <v>23.871513936240937</v>
      </c>
      <c r="V76" s="1">
        <v>28.534912734583365</v>
      </c>
      <c r="W76" s="1">
        <v>57.372346502476987</v>
      </c>
      <c r="X76" s="1">
        <v>51.253070733406012</v>
      </c>
      <c r="Y76" s="1">
        <v>29.071258846409968</v>
      </c>
      <c r="Z76" s="1">
        <v>61.152737084990868</v>
      </c>
      <c r="AA76" s="1">
        <v>34.40563265287409</v>
      </c>
    </row>
    <row r="77" spans="1:27" x14ac:dyDescent="0.25">
      <c r="A77" s="8" t="s">
        <v>42</v>
      </c>
      <c r="B77" s="9" t="s">
        <v>43</v>
      </c>
      <c r="C77" s="15">
        <v>583.90267602836173</v>
      </c>
      <c r="D77" s="15">
        <v>630.55872206463835</v>
      </c>
      <c r="E77" s="15">
        <v>360.78333738017398</v>
      </c>
      <c r="F77" s="15">
        <v>183.02533673786476</v>
      </c>
      <c r="G77" s="15">
        <v>196.6602038244009</v>
      </c>
      <c r="H77" s="15">
        <v>163.97628227303468</v>
      </c>
      <c r="I77" s="15">
        <v>531.31725677991585</v>
      </c>
      <c r="J77" s="15">
        <v>480.70828164988137</v>
      </c>
      <c r="K77" s="15">
        <v>327.77409074032664</v>
      </c>
      <c r="L77" s="15">
        <v>168.68508370146427</v>
      </c>
      <c r="M77" s="15">
        <v>163.14904778707788</v>
      </c>
      <c r="N77" s="15">
        <v>168.27816489034075</v>
      </c>
      <c r="P77" s="1">
        <v>129.69481095443379</v>
      </c>
      <c r="Q77" s="1">
        <v>190.52780267632491</v>
      </c>
      <c r="R77" s="1">
        <v>178.48836179832122</v>
      </c>
      <c r="S77" s="1">
        <v>93.049736080002987</v>
      </c>
      <c r="T77" s="1">
        <v>82.665744953513425</v>
      </c>
      <c r="U77" s="1">
        <v>29.427194311910053</v>
      </c>
      <c r="V77" s="1">
        <v>65.126025948610092</v>
      </c>
      <c r="W77" s="1">
        <v>147.71256828100093</v>
      </c>
      <c r="X77" s="1">
        <v>160.99653954181863</v>
      </c>
      <c r="Y77" s="1">
        <v>44.286279603612869</v>
      </c>
      <c r="Z77" s="1">
        <v>51.866143022722071</v>
      </c>
      <c r="AA77" s="1">
        <v>39.053547066528118</v>
      </c>
    </row>
    <row r="78" spans="1:27" x14ac:dyDescent="0.25">
      <c r="A78" s="8" t="s">
        <v>38</v>
      </c>
      <c r="B78" s="9" t="s">
        <v>39</v>
      </c>
      <c r="C78" s="14">
        <v>5.2640347875076818</v>
      </c>
      <c r="D78" s="14">
        <v>4.1698747659226276</v>
      </c>
      <c r="E78" s="14">
        <v>1.9337824821622873</v>
      </c>
      <c r="F78" s="14">
        <v>1.1729307348975957</v>
      </c>
      <c r="G78" s="14">
        <v>1.0827215791461329</v>
      </c>
      <c r="H78" s="14">
        <v>1.3266681926382495</v>
      </c>
      <c r="I78" s="14">
        <v>4.1611742291429739</v>
      </c>
      <c r="J78" s="14">
        <v>2.7979670777940502</v>
      </c>
      <c r="K78" s="14">
        <v>1.3941700202937006</v>
      </c>
      <c r="L78" s="14">
        <v>0.9263945800622867</v>
      </c>
      <c r="M78" s="14">
        <v>0.78293868808654665</v>
      </c>
      <c r="N78" s="14">
        <v>1.0987353894861465</v>
      </c>
      <c r="P78" s="1">
        <v>0.93954472605510986</v>
      </c>
      <c r="Q78" s="1">
        <v>1.521235698350043</v>
      </c>
      <c r="R78" s="1">
        <v>0.7792303578894868</v>
      </c>
      <c r="S78" s="1">
        <v>0.5456343987412412</v>
      </c>
      <c r="T78" s="1">
        <v>0.54581598261734299</v>
      </c>
      <c r="U78" s="1">
        <v>0.52895469968543696</v>
      </c>
      <c r="V78" s="1">
        <v>0.95278918895940568</v>
      </c>
      <c r="W78" s="1">
        <v>1.2932744983506579</v>
      </c>
      <c r="X78" s="1">
        <v>0.41056628213764812</v>
      </c>
      <c r="Y78" s="1">
        <v>0.28980551889618139</v>
      </c>
      <c r="Z78" s="1">
        <v>0.3067780281081644</v>
      </c>
      <c r="AA78" s="1">
        <v>0.66135045768315015</v>
      </c>
    </row>
    <row r="79" spans="1:27" ht="18" x14ac:dyDescent="0.25">
      <c r="A79" s="16" t="s">
        <v>10</v>
      </c>
      <c r="B79" s="17" t="s">
        <v>235</v>
      </c>
      <c r="C79" s="21">
        <v>0.15577117394908546</v>
      </c>
      <c r="D79" s="21">
        <v>0.1784214439309377</v>
      </c>
      <c r="E79" s="24">
        <v>0.13873112358789838</v>
      </c>
      <c r="F79" s="21">
        <v>0.15198966959446827</v>
      </c>
      <c r="G79" s="24">
        <v>0.10941080585993297</v>
      </c>
      <c r="H79" s="24">
        <v>9.73681001010583E-2</v>
      </c>
      <c r="I79" s="21">
        <v>0.16930970725776839</v>
      </c>
      <c r="J79" s="21">
        <v>0.19095349960419289</v>
      </c>
      <c r="K79" s="21">
        <v>0.16363222640232525</v>
      </c>
      <c r="L79" s="21">
        <v>0.15395610930039086</v>
      </c>
      <c r="M79" s="21">
        <v>0.15619181469007684</v>
      </c>
      <c r="N79" s="24">
        <v>0.1286161347898854</v>
      </c>
      <c r="P79" s="1">
        <v>5.7228575701971263E-2</v>
      </c>
      <c r="Q79" s="1">
        <v>3.0157437581648312E-2</v>
      </c>
      <c r="R79" s="1">
        <v>2.3842889775357642E-2</v>
      </c>
      <c r="S79" s="1">
        <v>3.9422176030238704E-2</v>
      </c>
      <c r="T79" s="1">
        <v>2.8863009226744035E-2</v>
      </c>
      <c r="U79" s="1">
        <v>5.7621622451736215E-2</v>
      </c>
      <c r="V79" s="1">
        <v>7.7191609469026631E-2</v>
      </c>
      <c r="W79" s="1">
        <v>5.0367626858360541E-2</v>
      </c>
      <c r="X79" s="1">
        <v>3.0408715668185756E-2</v>
      </c>
      <c r="Y79" s="1">
        <v>2.3457175725372321E-2</v>
      </c>
      <c r="Z79" s="1">
        <v>5.4759212439408268E-2</v>
      </c>
      <c r="AA79" s="1">
        <v>5.1315163520876353E-2</v>
      </c>
    </row>
    <row r="80" spans="1:27" x14ac:dyDescent="0.25">
      <c r="A80" s="8" t="s">
        <v>220</v>
      </c>
      <c r="B80" s="9" t="s">
        <v>221</v>
      </c>
      <c r="C80" s="13" t="s">
        <v>161</v>
      </c>
      <c r="D80" s="13" t="s">
        <v>161</v>
      </c>
      <c r="E80" s="13" t="s">
        <v>161</v>
      </c>
      <c r="F80" s="13" t="s">
        <v>161</v>
      </c>
      <c r="G80" s="13" t="s">
        <v>161</v>
      </c>
      <c r="H80" s="13" t="s">
        <v>161</v>
      </c>
      <c r="I80" s="13" t="s">
        <v>161</v>
      </c>
      <c r="J80" s="13" t="s">
        <v>161</v>
      </c>
      <c r="K80" s="13" t="s">
        <v>161</v>
      </c>
      <c r="L80" s="13" t="s">
        <v>161</v>
      </c>
      <c r="M80" s="13" t="s">
        <v>161</v>
      </c>
      <c r="N80" s="13" t="s">
        <v>161</v>
      </c>
      <c r="P80" s="1" t="s">
        <v>162</v>
      </c>
      <c r="Q80" s="1" t="s">
        <v>162</v>
      </c>
      <c r="R80" s="1" t="s">
        <v>162</v>
      </c>
      <c r="S80" s="1" t="s">
        <v>162</v>
      </c>
      <c r="T80" s="1" t="s">
        <v>162</v>
      </c>
      <c r="U80" s="1" t="s">
        <v>162</v>
      </c>
      <c r="V80" s="1" t="s">
        <v>162</v>
      </c>
      <c r="W80" s="1" t="s">
        <v>162</v>
      </c>
      <c r="X80" s="1" t="s">
        <v>162</v>
      </c>
      <c r="Y80" s="1" t="s">
        <v>162</v>
      </c>
      <c r="Z80" s="1" t="s">
        <v>162</v>
      </c>
      <c r="AA80" s="1" t="s">
        <v>162</v>
      </c>
    </row>
    <row r="81" spans="1:27" x14ac:dyDescent="0.25">
      <c r="A81" s="8" t="s">
        <v>21</v>
      </c>
      <c r="B81" s="9" t="s">
        <v>22</v>
      </c>
      <c r="C81" s="14">
        <v>8.0966196799961772</v>
      </c>
      <c r="D81" s="14">
        <v>9.1229119659224907</v>
      </c>
      <c r="E81" s="14">
        <v>8.3339615321122711</v>
      </c>
      <c r="F81" s="14">
        <v>4.8538968747335742</v>
      </c>
      <c r="G81" s="14">
        <v>2.4340458915025325</v>
      </c>
      <c r="H81" s="14">
        <v>1.9257212989872798</v>
      </c>
      <c r="I81" s="14">
        <v>9.1584373577713478</v>
      </c>
      <c r="J81" s="14">
        <v>9.5871177809298551</v>
      </c>
      <c r="K81" s="14">
        <v>8.3291087893020244</v>
      </c>
      <c r="L81" s="14">
        <v>3.6909748204144699</v>
      </c>
      <c r="M81" s="14">
        <v>2.0009744947578789</v>
      </c>
      <c r="N81" s="14">
        <v>1.7510251090620632</v>
      </c>
      <c r="P81" s="1">
        <v>1.2201465980941699</v>
      </c>
      <c r="Q81" s="1">
        <v>2.3357362894131906</v>
      </c>
      <c r="R81" s="1">
        <v>1.9273200461550999</v>
      </c>
      <c r="S81" s="1">
        <v>1.3156479122255151</v>
      </c>
      <c r="T81" s="1">
        <v>0.86643738189099562</v>
      </c>
      <c r="U81" s="1">
        <v>0.72562433797354398</v>
      </c>
      <c r="V81" s="1">
        <v>2.0289602627643784</v>
      </c>
      <c r="W81" s="1">
        <v>1.9624958740266942</v>
      </c>
      <c r="X81" s="1">
        <v>2.7249609481890529</v>
      </c>
      <c r="Y81" s="1">
        <v>1.3730255368574544</v>
      </c>
      <c r="Z81" s="1">
        <v>0.41246708174572727</v>
      </c>
      <c r="AA81" s="1">
        <v>0.54465051083435134</v>
      </c>
    </row>
    <row r="82" spans="1:27" x14ac:dyDescent="0.25">
      <c r="A82" s="8" t="s">
        <v>13</v>
      </c>
      <c r="B82" s="9" t="s">
        <v>14</v>
      </c>
      <c r="C82" s="14">
        <v>0.39511480322502351</v>
      </c>
      <c r="D82" s="14">
        <v>0.33798540906583846</v>
      </c>
      <c r="E82" s="23">
        <v>9.1657219154616346E-2</v>
      </c>
      <c r="F82" s="23">
        <v>6.300566759852283E-2</v>
      </c>
      <c r="G82" s="13" t="s">
        <v>161</v>
      </c>
      <c r="H82" s="23">
        <v>0.14139524033751499</v>
      </c>
      <c r="I82" s="13" t="s">
        <v>161</v>
      </c>
      <c r="J82" s="13" t="s">
        <v>161</v>
      </c>
      <c r="K82" s="13" t="s">
        <v>161</v>
      </c>
      <c r="L82" s="13" t="s">
        <v>161</v>
      </c>
      <c r="M82" s="13" t="s">
        <v>161</v>
      </c>
      <c r="N82" s="13" t="s">
        <v>161</v>
      </c>
      <c r="P82" s="1">
        <v>0.33956334903281571</v>
      </c>
      <c r="Q82" s="1">
        <v>0.26482114913464261</v>
      </c>
      <c r="R82" s="1">
        <v>1.0937127010795498E-2</v>
      </c>
      <c r="S82" s="1">
        <v>1.0444300751790586E-2</v>
      </c>
      <c r="T82" s="1" t="s">
        <v>162</v>
      </c>
      <c r="U82" s="1">
        <v>4.8726357197004772E-2</v>
      </c>
      <c r="V82" s="1" t="s">
        <v>162</v>
      </c>
      <c r="W82" s="1" t="s">
        <v>162</v>
      </c>
      <c r="X82" s="1" t="s">
        <v>162</v>
      </c>
      <c r="Y82" s="1" t="s">
        <v>162</v>
      </c>
      <c r="Z82" s="1" t="s">
        <v>162</v>
      </c>
      <c r="AA82" s="1" t="s">
        <v>162</v>
      </c>
    </row>
    <row r="83" spans="1:27" x14ac:dyDescent="0.25">
      <c r="A83" s="8" t="s">
        <v>139</v>
      </c>
      <c r="B83" s="9" t="s">
        <v>140</v>
      </c>
      <c r="C83" s="15">
        <v>70.674686901353525</v>
      </c>
      <c r="D83" s="15">
        <v>54.324367812463151</v>
      </c>
      <c r="E83" s="15">
        <v>39.814645890086354</v>
      </c>
      <c r="F83" s="15">
        <v>71.882928612927998</v>
      </c>
      <c r="G83" s="15">
        <v>106.50811103870004</v>
      </c>
      <c r="H83" s="15">
        <v>57.837592721728271</v>
      </c>
      <c r="I83" s="15">
        <v>69.635214423319439</v>
      </c>
      <c r="J83" s="15">
        <v>52.418358662356354</v>
      </c>
      <c r="K83" s="15">
        <v>41.756770485535753</v>
      </c>
      <c r="L83" s="15">
        <v>46.457870864098354</v>
      </c>
      <c r="M83" s="15">
        <v>63.909044031899043</v>
      </c>
      <c r="N83" s="15">
        <v>64.58862732310196</v>
      </c>
      <c r="P83" s="1">
        <v>10.370619536527075</v>
      </c>
      <c r="Q83" s="1">
        <v>15.604363932939963</v>
      </c>
      <c r="R83" s="1">
        <v>13.94962877444436</v>
      </c>
      <c r="S83" s="1">
        <v>78.943216355563393</v>
      </c>
      <c r="T83" s="1">
        <v>102.50418968670728</v>
      </c>
      <c r="U83" s="1">
        <v>15.278558227409595</v>
      </c>
      <c r="V83" s="1">
        <v>10.657237756191872</v>
      </c>
      <c r="W83" s="1">
        <v>21.568877504912898</v>
      </c>
      <c r="X83" s="1">
        <v>14.006861941985461</v>
      </c>
      <c r="Y83" s="1">
        <v>13.66057676343188</v>
      </c>
      <c r="Z83" s="1">
        <v>30.879130454476829</v>
      </c>
      <c r="AA83" s="1">
        <v>18.549344175279195</v>
      </c>
    </row>
    <row r="84" spans="1:27" x14ac:dyDescent="0.25">
      <c r="A84" s="16" t="s">
        <v>141</v>
      </c>
      <c r="B84" s="17" t="s">
        <v>142</v>
      </c>
      <c r="C84" s="20">
        <v>61.816780566651929</v>
      </c>
      <c r="D84" s="20">
        <v>45.95053464284149</v>
      </c>
      <c r="E84" s="20">
        <v>31.351271954743208</v>
      </c>
      <c r="F84" s="20">
        <v>67.483663954118114</v>
      </c>
      <c r="G84" s="20">
        <v>103.6998228561918</v>
      </c>
      <c r="H84" s="20">
        <v>43.117044005685649</v>
      </c>
      <c r="I84" s="20">
        <v>52.853446181699454</v>
      </c>
      <c r="J84" s="20">
        <v>35.455048116276885</v>
      </c>
      <c r="K84" s="20">
        <v>30.174689673836347</v>
      </c>
      <c r="L84" s="20">
        <v>43.181931455628103</v>
      </c>
      <c r="M84" s="20">
        <v>61.52240755965456</v>
      </c>
      <c r="N84" s="20">
        <v>52.302000401714636</v>
      </c>
      <c r="P84" s="1">
        <v>9.9087725162544018</v>
      </c>
      <c r="Q84" s="1">
        <v>15.308529965434975</v>
      </c>
      <c r="R84" s="1">
        <v>10.989534485802929</v>
      </c>
      <c r="S84" s="1">
        <v>73.179744115558606</v>
      </c>
      <c r="T84" s="1">
        <v>109.93572851009034</v>
      </c>
      <c r="U84" s="1">
        <v>12.836720025195303</v>
      </c>
      <c r="V84" s="1">
        <v>8.5229132477899689</v>
      </c>
      <c r="W84" s="1">
        <v>14.871506032171522</v>
      </c>
      <c r="X84" s="1">
        <v>9.9385730775743255</v>
      </c>
      <c r="Y84" s="1">
        <v>19.386049966085324</v>
      </c>
      <c r="Z84" s="1">
        <v>32.603334502284604</v>
      </c>
      <c r="AA84" s="1">
        <v>13.89703997804777</v>
      </c>
    </row>
    <row r="85" spans="1:27" x14ac:dyDescent="0.25">
      <c r="A85" s="8" t="s">
        <v>11</v>
      </c>
      <c r="B85" s="9" t="s">
        <v>12</v>
      </c>
      <c r="C85" s="14">
        <v>1.023470423465022</v>
      </c>
      <c r="D85" s="14">
        <v>1.3384844162511234</v>
      </c>
      <c r="E85" s="14">
        <v>0.62165906794920689</v>
      </c>
      <c r="F85" s="14">
        <v>0.69328076199604005</v>
      </c>
      <c r="G85" s="14">
        <v>0.83346370864985519</v>
      </c>
      <c r="H85" s="14">
        <v>0.56351309399752847</v>
      </c>
      <c r="I85" s="14">
        <v>0.9171917239691727</v>
      </c>
      <c r="J85" s="14">
        <v>1.0520988934560453</v>
      </c>
      <c r="K85" s="14">
        <v>0.59525352721883984</v>
      </c>
      <c r="L85" s="14">
        <v>0.61813717084603947</v>
      </c>
      <c r="M85" s="14">
        <v>1.2979720938224877</v>
      </c>
      <c r="N85" s="14">
        <v>0.46386341478310794</v>
      </c>
      <c r="P85" s="1">
        <v>0.3277004148488557</v>
      </c>
      <c r="Q85" s="1">
        <v>1.0327470705562887</v>
      </c>
      <c r="R85" s="1">
        <v>0.23461423973789045</v>
      </c>
      <c r="S85" s="1">
        <v>0.2407714635835819</v>
      </c>
      <c r="T85" s="1">
        <v>0.43067846475951871</v>
      </c>
      <c r="U85" s="1">
        <v>0.15786570707321965</v>
      </c>
      <c r="V85" s="1">
        <v>0.39046104612772736</v>
      </c>
      <c r="W85" s="1">
        <v>0.3562230903390059</v>
      </c>
      <c r="X85" s="1">
        <v>0.15714767675818808</v>
      </c>
      <c r="Y85" s="1">
        <v>0.22021436100408762</v>
      </c>
      <c r="Z85" s="1">
        <v>1.9389054827222278</v>
      </c>
      <c r="AA85" s="1">
        <v>0.14826128468616714</v>
      </c>
    </row>
    <row r="86" spans="1:27" x14ac:dyDescent="0.25">
      <c r="A86" s="8" t="s">
        <v>35</v>
      </c>
      <c r="B86" s="9" t="s">
        <v>222</v>
      </c>
      <c r="C86" s="15">
        <v>4449.753981733993</v>
      </c>
      <c r="D86" s="15">
        <v>3501.2339942104613</v>
      </c>
      <c r="E86" s="15">
        <v>1734.5337255644965</v>
      </c>
      <c r="F86" s="15">
        <v>1091.8652237955662</v>
      </c>
      <c r="G86" s="15">
        <v>787.13358284425465</v>
      </c>
      <c r="H86" s="15">
        <v>373.22695871151808</v>
      </c>
      <c r="I86" s="15">
        <v>2694.3895963246823</v>
      </c>
      <c r="J86" s="15">
        <v>1200.8014382848498</v>
      </c>
      <c r="K86" s="15">
        <v>839.9554917245855</v>
      </c>
      <c r="L86" s="15">
        <v>792.48876505162582</v>
      </c>
      <c r="M86" s="15">
        <v>599.9741224803937</v>
      </c>
      <c r="N86" s="15">
        <v>345.19577767978041</v>
      </c>
      <c r="P86" s="1">
        <v>2196.7820849557374</v>
      </c>
      <c r="Q86" s="1">
        <v>1426.4995588637967</v>
      </c>
      <c r="R86" s="1">
        <v>868.39731333711336</v>
      </c>
      <c r="S86" s="1">
        <v>419.14181013043884</v>
      </c>
      <c r="T86" s="1">
        <v>367.81592852742153</v>
      </c>
      <c r="U86" s="1">
        <v>188.77220581184631</v>
      </c>
      <c r="V86" s="1">
        <v>1449.227369203531</v>
      </c>
      <c r="W86" s="1">
        <v>777.73159043571161</v>
      </c>
      <c r="X86" s="1">
        <v>333.05176544439558</v>
      </c>
      <c r="Y86" s="1">
        <v>217.92154612677544</v>
      </c>
      <c r="Z86" s="1">
        <v>355.8712587844966</v>
      </c>
      <c r="AA86" s="1">
        <v>119.29757663697393</v>
      </c>
    </row>
    <row r="87" spans="1:27" x14ac:dyDescent="0.25">
      <c r="A87" s="8" t="s">
        <v>25</v>
      </c>
      <c r="B87" s="9" t="s">
        <v>223</v>
      </c>
      <c r="C87" s="15">
        <v>1729.3643912785062</v>
      </c>
      <c r="D87" s="15">
        <v>1499.9761142603763</v>
      </c>
      <c r="E87" s="15">
        <v>1049.7484599225106</v>
      </c>
      <c r="F87" s="15">
        <v>996.58038559151487</v>
      </c>
      <c r="G87" s="15">
        <v>838.8808250431332</v>
      </c>
      <c r="H87" s="15">
        <v>785.38652701859371</v>
      </c>
      <c r="I87" s="15">
        <v>1559.3900926849587</v>
      </c>
      <c r="J87" s="15">
        <v>1198.5073519123937</v>
      </c>
      <c r="K87" s="15">
        <v>975.71012896577281</v>
      </c>
      <c r="L87" s="15">
        <v>1004.6880225900388</v>
      </c>
      <c r="M87" s="15">
        <v>853.96276038086739</v>
      </c>
      <c r="N87" s="15">
        <v>706.41793309023774</v>
      </c>
      <c r="P87" s="1">
        <v>293.59223706905732</v>
      </c>
      <c r="Q87" s="1">
        <v>260.40146832099964</v>
      </c>
      <c r="R87" s="1">
        <v>124.9202230471201</v>
      </c>
      <c r="S87" s="1">
        <v>149.12936172489347</v>
      </c>
      <c r="T87" s="1">
        <v>258.35481310932306</v>
      </c>
      <c r="U87" s="1">
        <v>126.35309761638838</v>
      </c>
      <c r="V87" s="1">
        <v>321.43304755476555</v>
      </c>
      <c r="W87" s="1">
        <v>213.3724648393777</v>
      </c>
      <c r="X87" s="1">
        <v>100.92472609895093</v>
      </c>
      <c r="Y87" s="1">
        <v>125.50330560680631</v>
      </c>
      <c r="Z87" s="1">
        <v>51.609865306400138</v>
      </c>
      <c r="AA87" s="1">
        <v>77.261541362775702</v>
      </c>
    </row>
    <row r="88" spans="1:27" x14ac:dyDescent="0.25">
      <c r="A88" s="8" t="s">
        <v>100</v>
      </c>
      <c r="B88" s="9" t="s">
        <v>101</v>
      </c>
      <c r="C88" s="15">
        <v>16.269966826686066</v>
      </c>
      <c r="D88" s="15">
        <v>11.985481432353632</v>
      </c>
      <c r="E88" s="15">
        <v>14.767150999598821</v>
      </c>
      <c r="F88" s="15">
        <v>17.17851316833088</v>
      </c>
      <c r="G88" s="15">
        <v>24.431141678356926</v>
      </c>
      <c r="H88" s="15">
        <v>33.764996820678917</v>
      </c>
      <c r="I88" s="14">
        <v>6.4801020078867539</v>
      </c>
      <c r="J88" s="14">
        <v>4.43965981242249</v>
      </c>
      <c r="K88" s="14">
        <v>4.9638900926820835</v>
      </c>
      <c r="L88" s="14">
        <v>7.2985811310922584</v>
      </c>
      <c r="M88" s="14">
        <v>9.5160064575680838</v>
      </c>
      <c r="N88" s="15">
        <v>16.232088629580399</v>
      </c>
      <c r="P88" s="1">
        <v>9.6308269150285817</v>
      </c>
      <c r="Q88" s="1">
        <v>6.7648617136328726</v>
      </c>
      <c r="R88" s="1">
        <v>7.1437857058159446</v>
      </c>
      <c r="S88" s="1">
        <v>8.6103354127335212</v>
      </c>
      <c r="T88" s="1">
        <v>8.8895714926051799</v>
      </c>
      <c r="U88" s="1">
        <v>9.467734945172019</v>
      </c>
      <c r="V88" s="1">
        <v>1.9307685902462552</v>
      </c>
      <c r="W88" s="1">
        <v>1.7005984978282325</v>
      </c>
      <c r="X88" s="1">
        <v>1.5394769391441707</v>
      </c>
      <c r="Y88" s="1">
        <v>2.153840089275457</v>
      </c>
      <c r="Z88" s="1">
        <v>3.7844627148686509</v>
      </c>
      <c r="AA88" s="1">
        <v>3.7608484194691152</v>
      </c>
    </row>
    <row r="89" spans="1:27" x14ac:dyDescent="0.25">
      <c r="A89" s="16" t="s">
        <v>224</v>
      </c>
      <c r="B89" s="17" t="s">
        <v>225</v>
      </c>
      <c r="C89" s="18" t="s">
        <v>161</v>
      </c>
      <c r="D89" s="18" t="s">
        <v>161</v>
      </c>
      <c r="E89" s="18" t="s">
        <v>161</v>
      </c>
      <c r="F89" s="18" t="s">
        <v>161</v>
      </c>
      <c r="G89" s="18" t="s">
        <v>161</v>
      </c>
      <c r="H89" s="18" t="s">
        <v>161</v>
      </c>
      <c r="I89" s="18" t="s">
        <v>161</v>
      </c>
      <c r="J89" s="18" t="s">
        <v>161</v>
      </c>
      <c r="K89" s="18" t="s">
        <v>161</v>
      </c>
      <c r="L89" s="18" t="s">
        <v>161</v>
      </c>
      <c r="M89" s="18" t="s">
        <v>161</v>
      </c>
      <c r="N89" s="18" t="s">
        <v>161</v>
      </c>
      <c r="P89" s="1" t="s">
        <v>162</v>
      </c>
      <c r="Q89" s="1" t="s">
        <v>162</v>
      </c>
      <c r="R89" s="1" t="s">
        <v>162</v>
      </c>
      <c r="S89" s="1" t="s">
        <v>162</v>
      </c>
      <c r="T89" s="1" t="s">
        <v>162</v>
      </c>
      <c r="U89" s="1" t="s">
        <v>162</v>
      </c>
      <c r="V89" s="1" t="s">
        <v>162</v>
      </c>
      <c r="W89" s="1" t="s">
        <v>162</v>
      </c>
      <c r="X89" s="1" t="s">
        <v>162</v>
      </c>
      <c r="Y89" s="1" t="s">
        <v>162</v>
      </c>
      <c r="Z89" s="1" t="s">
        <v>162</v>
      </c>
      <c r="AA89" s="1" t="s">
        <v>162</v>
      </c>
    </row>
    <row r="90" spans="1:27" x14ac:dyDescent="0.25">
      <c r="A90" s="8" t="s">
        <v>87</v>
      </c>
      <c r="B90" s="9" t="s">
        <v>88</v>
      </c>
      <c r="C90" s="15">
        <v>237.64655717723488</v>
      </c>
      <c r="D90" s="15">
        <v>220.70831692030458</v>
      </c>
      <c r="E90" s="15">
        <v>201.91705394574541</v>
      </c>
      <c r="F90" s="15">
        <v>217.53990213570512</v>
      </c>
      <c r="G90" s="15">
        <v>265.22939827960016</v>
      </c>
      <c r="H90" s="15">
        <v>279.0492362549943</v>
      </c>
      <c r="I90" s="15">
        <v>232.86524833227276</v>
      </c>
      <c r="J90" s="15">
        <v>269.60902263701092</v>
      </c>
      <c r="K90" s="15">
        <v>270.60048082043625</v>
      </c>
      <c r="L90" s="15">
        <v>291.49792474760744</v>
      </c>
      <c r="M90" s="15">
        <v>338.47479256030334</v>
      </c>
      <c r="N90" s="15">
        <v>377.69072980283869</v>
      </c>
      <c r="P90" s="1">
        <v>49.996939826576401</v>
      </c>
      <c r="Q90" s="1">
        <v>37.11623462953677</v>
      </c>
      <c r="R90" s="1">
        <v>45.005432214232357</v>
      </c>
      <c r="S90" s="1">
        <v>49.937826452889695</v>
      </c>
      <c r="T90" s="1">
        <v>66.462504185264436</v>
      </c>
      <c r="U90" s="1">
        <v>47.249479487429376</v>
      </c>
      <c r="V90" s="1">
        <v>51.862720804326869</v>
      </c>
      <c r="W90" s="1">
        <v>60.829811722479143</v>
      </c>
      <c r="X90" s="1">
        <v>67.7986660976688</v>
      </c>
      <c r="Y90" s="1">
        <v>86.130110480781539</v>
      </c>
      <c r="Z90" s="1">
        <v>105.6482464258701</v>
      </c>
      <c r="AA90" s="1">
        <v>164.46569697708219</v>
      </c>
    </row>
    <row r="91" spans="1:27" x14ac:dyDescent="0.25">
      <c r="A91" s="8" t="s">
        <v>52</v>
      </c>
      <c r="B91" s="9" t="s">
        <v>53</v>
      </c>
      <c r="C91" s="14">
        <v>3.9017731265784787</v>
      </c>
      <c r="D91" s="14">
        <v>3.543278394171935</v>
      </c>
      <c r="E91" s="14">
        <v>3.1452759456875623</v>
      </c>
      <c r="F91" s="14">
        <v>2.3427431704081862</v>
      </c>
      <c r="G91" s="14">
        <v>1.7731178399755336</v>
      </c>
      <c r="H91" s="14">
        <v>1.02206589436475</v>
      </c>
      <c r="I91" s="14">
        <v>4.2926155448395988</v>
      </c>
      <c r="J91" s="14">
        <v>3.5327137584896215</v>
      </c>
      <c r="K91" s="14">
        <v>2.0888354409778724</v>
      </c>
      <c r="L91" s="14">
        <v>2.2835235479043545</v>
      </c>
      <c r="M91" s="14">
        <v>1.4960013202076468</v>
      </c>
      <c r="N91" s="14">
        <v>1.0396183728703787</v>
      </c>
      <c r="P91" s="1">
        <v>1.7723727956459963</v>
      </c>
      <c r="Q91" s="1">
        <v>1.5533772111955999</v>
      </c>
      <c r="R91" s="1">
        <v>1.6405979993422621</v>
      </c>
      <c r="S91" s="1">
        <v>0.46569448632178667</v>
      </c>
      <c r="T91" s="1">
        <v>0.55447135330554465</v>
      </c>
      <c r="U91" s="1">
        <v>0.48436510270186894</v>
      </c>
      <c r="V91" s="1">
        <v>2.1684120023118201</v>
      </c>
      <c r="W91" s="1">
        <v>2.070714333088219</v>
      </c>
      <c r="X91" s="1">
        <v>0.48372566816739332</v>
      </c>
      <c r="Y91" s="1">
        <v>0.91719835094796509</v>
      </c>
      <c r="Z91" s="1">
        <v>0.38581720628025523</v>
      </c>
      <c r="AA91" s="1">
        <v>0.54656404347323706</v>
      </c>
    </row>
    <row r="92" spans="1:27" x14ac:dyDescent="0.25">
      <c r="A92" s="8" t="s">
        <v>119</v>
      </c>
      <c r="B92" s="9" t="s">
        <v>120</v>
      </c>
      <c r="C92" s="15">
        <v>22.863118535451751</v>
      </c>
      <c r="D92" s="15">
        <v>38.925435392669613</v>
      </c>
      <c r="E92" s="15">
        <v>50.207979774915657</v>
      </c>
      <c r="F92" s="15">
        <v>100.47367750917459</v>
      </c>
      <c r="G92" s="15">
        <v>216.49020654116111</v>
      </c>
      <c r="H92" s="15">
        <v>413.63230803462585</v>
      </c>
      <c r="I92" s="15">
        <v>25.713089954205486</v>
      </c>
      <c r="J92" s="15">
        <v>26.447080625005352</v>
      </c>
      <c r="K92" s="15">
        <v>38.690363661404064</v>
      </c>
      <c r="L92" s="15">
        <v>64.335465176166551</v>
      </c>
      <c r="M92" s="15">
        <v>151.25630424569749</v>
      </c>
      <c r="N92" s="15">
        <v>316.00183078827416</v>
      </c>
      <c r="P92" s="1">
        <v>8.0916169854757758</v>
      </c>
      <c r="Q92" s="1">
        <v>4.9350829706911119</v>
      </c>
      <c r="R92" s="1">
        <v>10.111784429879254</v>
      </c>
      <c r="S92" s="1">
        <v>28.856025949514674</v>
      </c>
      <c r="T92" s="1">
        <v>80.950329327614241</v>
      </c>
      <c r="U92" s="1">
        <v>224.75330070630707</v>
      </c>
      <c r="V92" s="1">
        <v>12.436391568339408</v>
      </c>
      <c r="W92" s="1">
        <v>19.075368476856877</v>
      </c>
      <c r="X92" s="1">
        <v>9.6566361640779359</v>
      </c>
      <c r="Y92" s="1">
        <v>15.475541584791591</v>
      </c>
      <c r="Z92" s="1">
        <v>102.65051645363432</v>
      </c>
      <c r="AA92" s="1">
        <v>103.43283054107762</v>
      </c>
    </row>
    <row r="93" spans="1:27" x14ac:dyDescent="0.25">
      <c r="A93" s="8" t="s">
        <v>32</v>
      </c>
      <c r="B93" s="9" t="s">
        <v>33</v>
      </c>
      <c r="C93" s="15">
        <v>423.59016792229568</v>
      </c>
      <c r="D93" s="15">
        <v>381.35170878616611</v>
      </c>
      <c r="E93" s="15">
        <v>182.75634364939353</v>
      </c>
      <c r="F93" s="15">
        <v>114.25075708577603</v>
      </c>
      <c r="G93" s="15">
        <v>99.219443556472001</v>
      </c>
      <c r="H93" s="15">
        <v>75.545730906635399</v>
      </c>
      <c r="I93" s="15">
        <v>278.66550768011052</v>
      </c>
      <c r="J93" s="15">
        <v>201.52095752013503</v>
      </c>
      <c r="K93" s="15">
        <v>137.4092547052808</v>
      </c>
      <c r="L93" s="15">
        <v>102.57861570737825</v>
      </c>
      <c r="M93" s="15">
        <v>106.84195024648309</v>
      </c>
      <c r="N93" s="15">
        <v>100.84890974771929</v>
      </c>
      <c r="P93" s="1">
        <v>178.44317621060202</v>
      </c>
      <c r="Q93" s="1">
        <v>165.43661850679516</v>
      </c>
      <c r="R93" s="1">
        <v>130.03788426239066</v>
      </c>
      <c r="S93" s="1">
        <v>68.140310300570647</v>
      </c>
      <c r="T93" s="1">
        <v>55.010029920217129</v>
      </c>
      <c r="U93" s="1">
        <v>20.220684227254999</v>
      </c>
      <c r="V93" s="1">
        <v>67.423701389864235</v>
      </c>
      <c r="W93" s="1">
        <v>84.37000519831669</v>
      </c>
      <c r="X93" s="1">
        <v>74.751288769625461</v>
      </c>
      <c r="Y93" s="1">
        <v>38.76996003914919</v>
      </c>
      <c r="Z93" s="1">
        <v>50.510263333375718</v>
      </c>
      <c r="AA93" s="1">
        <v>50.060671664439369</v>
      </c>
    </row>
    <row r="94" spans="1:27" x14ac:dyDescent="0.25">
      <c r="A94" s="16" t="s">
        <v>50</v>
      </c>
      <c r="B94" s="17" t="s">
        <v>226</v>
      </c>
      <c r="C94" s="20">
        <v>2782.5238801042537</v>
      </c>
      <c r="D94" s="20">
        <v>2776.5133145811251</v>
      </c>
      <c r="E94" s="20">
        <v>2526.8233824117274</v>
      </c>
      <c r="F94" s="20">
        <v>2661.2058040406423</v>
      </c>
      <c r="G94" s="20">
        <v>2493.5623607850312</v>
      </c>
      <c r="H94" s="20">
        <v>1646.58751306052</v>
      </c>
      <c r="I94" s="20">
        <v>2925.2954734437249</v>
      </c>
      <c r="J94" s="20">
        <v>2469.9830328150315</v>
      </c>
      <c r="K94" s="20">
        <v>2432.3101155973372</v>
      </c>
      <c r="L94" s="20">
        <v>2388.2490720300589</v>
      </c>
      <c r="M94" s="20">
        <v>1828.9181897019437</v>
      </c>
      <c r="N94" s="20">
        <v>1644.8928993280642</v>
      </c>
      <c r="P94" s="1">
        <v>494.88299552194815</v>
      </c>
      <c r="Q94" s="1">
        <v>403.51586666092521</v>
      </c>
      <c r="R94" s="1">
        <v>298.24389287880052</v>
      </c>
      <c r="S94" s="1">
        <v>831.66942739143553</v>
      </c>
      <c r="T94" s="1">
        <v>1086.4098187427983</v>
      </c>
      <c r="U94" s="1">
        <v>254.46975359103524</v>
      </c>
      <c r="V94" s="1">
        <v>503.91108042432319</v>
      </c>
      <c r="W94" s="1">
        <v>413.72832222922983</v>
      </c>
      <c r="X94" s="1">
        <v>548.92131781399269</v>
      </c>
      <c r="Y94" s="1">
        <v>499.19971339198662</v>
      </c>
      <c r="Z94" s="1">
        <v>332.30850133134686</v>
      </c>
      <c r="AA94" s="1">
        <v>227.02785916238531</v>
      </c>
    </row>
    <row r="95" spans="1:27" x14ac:dyDescent="0.25">
      <c r="A95" s="8" t="s">
        <v>51</v>
      </c>
      <c r="B95" s="9" t="s">
        <v>227</v>
      </c>
      <c r="C95" s="15">
        <v>2097.9300770678387</v>
      </c>
      <c r="D95" s="15">
        <v>2088.5916613480476</v>
      </c>
      <c r="E95" s="15">
        <v>1858.2793088255773</v>
      </c>
      <c r="F95" s="15">
        <v>1953.5915768440075</v>
      </c>
      <c r="G95" s="15">
        <v>1827.1040410339324</v>
      </c>
      <c r="H95" s="15">
        <v>1242.7014327589934</v>
      </c>
      <c r="I95" s="15">
        <v>2207.1317904117886</v>
      </c>
      <c r="J95" s="15">
        <v>1858.9852566362299</v>
      </c>
      <c r="K95" s="15">
        <v>1783.3954104934326</v>
      </c>
      <c r="L95" s="15">
        <v>1806.2411205057381</v>
      </c>
      <c r="M95" s="15">
        <v>1430.1867208479835</v>
      </c>
      <c r="N95" s="15">
        <v>1269.9559944700136</v>
      </c>
      <c r="P95" s="1">
        <v>335.94168060274291</v>
      </c>
      <c r="Q95" s="1">
        <v>236.0351566288096</v>
      </c>
      <c r="R95" s="1">
        <v>170.39534745045842</v>
      </c>
      <c r="S95" s="1">
        <v>547.32699432596576</v>
      </c>
      <c r="T95" s="1">
        <v>769.70087032510389</v>
      </c>
      <c r="U95" s="1">
        <v>150.22449317760592</v>
      </c>
      <c r="V95" s="1">
        <v>319.35890657249678</v>
      </c>
      <c r="W95" s="1">
        <v>280.36980906821316</v>
      </c>
      <c r="X95" s="1">
        <v>377.32636156415447</v>
      </c>
      <c r="Y95" s="1">
        <v>254.22769976601316</v>
      </c>
      <c r="Z95" s="1">
        <v>240.77581824735623</v>
      </c>
      <c r="AA95" s="1">
        <v>203.61773967221279</v>
      </c>
    </row>
    <row r="96" spans="1:27" x14ac:dyDescent="0.25">
      <c r="A96" s="8" t="s">
        <v>48</v>
      </c>
      <c r="B96" s="9" t="s">
        <v>49</v>
      </c>
      <c r="C96" s="15">
        <v>47.241610428711937</v>
      </c>
      <c r="D96" s="15">
        <v>27.90949514022245</v>
      </c>
      <c r="E96" s="15">
        <v>16.514806847547732</v>
      </c>
      <c r="F96" s="15">
        <v>27.336274966534607</v>
      </c>
      <c r="G96" s="15">
        <v>33.926132758331008</v>
      </c>
      <c r="H96" s="15">
        <v>11.929486520725838</v>
      </c>
      <c r="I96" s="15">
        <v>42.582529632774161</v>
      </c>
      <c r="J96" s="15">
        <v>28.161495049723626</v>
      </c>
      <c r="K96" s="15">
        <v>23.432436390702051</v>
      </c>
      <c r="L96" s="15">
        <v>16.307504229373336</v>
      </c>
      <c r="M96" s="15">
        <v>21.87121725001062</v>
      </c>
      <c r="N96" s="15">
        <v>18.265638632784047</v>
      </c>
      <c r="P96" s="1">
        <v>9.469461631456527</v>
      </c>
      <c r="Q96" s="1">
        <v>8.4744158050863163</v>
      </c>
      <c r="R96" s="1">
        <v>5.0239268205259586</v>
      </c>
      <c r="S96" s="1">
        <v>38.940130240018533</v>
      </c>
      <c r="T96" s="1">
        <v>46.852979249197261</v>
      </c>
      <c r="U96" s="1">
        <v>8.5388347867220524</v>
      </c>
      <c r="V96" s="1">
        <v>14.183070140344814</v>
      </c>
      <c r="W96" s="1">
        <v>16.670456450947949</v>
      </c>
      <c r="X96" s="1">
        <v>14.725490500758603</v>
      </c>
      <c r="Y96" s="1">
        <v>5.9578978819704087</v>
      </c>
      <c r="Z96" s="1">
        <v>25.657485279371919</v>
      </c>
      <c r="AA96" s="1">
        <v>10.433062764781338</v>
      </c>
    </row>
    <row r="97" spans="1:27" x14ac:dyDescent="0.25">
      <c r="A97" s="8" t="s">
        <v>143</v>
      </c>
      <c r="B97" s="9" t="s">
        <v>144</v>
      </c>
      <c r="C97" s="14">
        <v>0.25752089850446058</v>
      </c>
      <c r="D97" s="14">
        <v>0.26688774309423574</v>
      </c>
      <c r="E97" s="14">
        <v>0.30044708648759599</v>
      </c>
      <c r="F97" s="13" t="s">
        <v>161</v>
      </c>
      <c r="G97" s="14">
        <v>0.86920090211539303</v>
      </c>
      <c r="H97" s="14">
        <v>0.24698037717910401</v>
      </c>
      <c r="I97" s="14">
        <v>0.23294785626261083</v>
      </c>
      <c r="J97" s="14">
        <v>0.229940809084384</v>
      </c>
      <c r="K97" s="14">
        <v>0.22553892050181351</v>
      </c>
      <c r="L97" s="14">
        <v>0.23416492688650667</v>
      </c>
      <c r="M97" s="14">
        <v>0.20808673395725952</v>
      </c>
      <c r="N97" s="14">
        <v>0.24850026089911262</v>
      </c>
      <c r="P97" s="1">
        <v>3.7377920831084412E-2</v>
      </c>
      <c r="Q97" s="1">
        <v>0.12309735984400612</v>
      </c>
      <c r="R97" s="1">
        <v>0.1371562660734324</v>
      </c>
      <c r="S97" s="1" t="s">
        <v>162</v>
      </c>
      <c r="T97" s="1">
        <v>0.81450109018977701</v>
      </c>
      <c r="U97" s="1">
        <v>8.5104022041426794E-2</v>
      </c>
      <c r="V97" s="1">
        <v>5.064409694955424E-2</v>
      </c>
      <c r="W97" s="1">
        <v>4.432049372747434E-2</v>
      </c>
      <c r="X97" s="1">
        <v>2.3394617865349396E-2</v>
      </c>
      <c r="Y97" s="1">
        <v>6.2689837030295639E-2</v>
      </c>
      <c r="Z97" s="1">
        <v>1.3502577174854776E-2</v>
      </c>
      <c r="AA97" s="1">
        <v>5.8217137394258558E-2</v>
      </c>
    </row>
    <row r="98" spans="1:27" x14ac:dyDescent="0.25">
      <c r="A98" s="8" t="s">
        <v>29</v>
      </c>
      <c r="B98" s="9" t="s">
        <v>30</v>
      </c>
      <c r="C98" s="15">
        <v>343.61622913100774</v>
      </c>
      <c r="D98" s="15">
        <v>403.61745345265513</v>
      </c>
      <c r="E98" s="15">
        <v>263.59665908788025</v>
      </c>
      <c r="F98" s="15">
        <v>107.700444563448</v>
      </c>
      <c r="G98" s="15">
        <v>95.783235812363202</v>
      </c>
      <c r="H98" s="15">
        <v>62.37456024479031</v>
      </c>
      <c r="I98" s="15">
        <v>305.52164895585463</v>
      </c>
      <c r="J98" s="15">
        <v>287.32087804665349</v>
      </c>
      <c r="K98" s="15">
        <v>248.11797359417704</v>
      </c>
      <c r="L98" s="15">
        <v>118.20298493828288</v>
      </c>
      <c r="M98" s="15">
        <v>97.073647913433206</v>
      </c>
      <c r="N98" s="15">
        <v>96.650323460261532</v>
      </c>
      <c r="P98" s="1">
        <v>102.59219548193303</v>
      </c>
      <c r="Q98" s="1">
        <v>118.59527394797259</v>
      </c>
      <c r="R98" s="1">
        <v>143.62931241292924</v>
      </c>
      <c r="S98" s="1">
        <v>87.824870261252798</v>
      </c>
      <c r="T98" s="1">
        <v>85.026384190674037</v>
      </c>
      <c r="U98" s="1">
        <v>24.471579141171599</v>
      </c>
      <c r="V98" s="1">
        <v>59.977033798783431</v>
      </c>
      <c r="W98" s="1">
        <v>87.404970322206424</v>
      </c>
      <c r="X98" s="1">
        <v>124.89441696217094</v>
      </c>
      <c r="Y98" s="1">
        <v>37.460921221597552</v>
      </c>
      <c r="Z98" s="1">
        <v>62.153279258712715</v>
      </c>
      <c r="AA98" s="1">
        <v>58.503207665425421</v>
      </c>
    </row>
    <row r="99" spans="1:27" x14ac:dyDescent="0.25">
      <c r="A99" s="16" t="s">
        <v>145</v>
      </c>
      <c r="B99" s="17" t="s">
        <v>146</v>
      </c>
      <c r="C99" s="20">
        <v>19.082877265802612</v>
      </c>
      <c r="D99" s="20">
        <v>18.011249212250387</v>
      </c>
      <c r="E99" s="20">
        <v>16.795064689041062</v>
      </c>
      <c r="F99" s="20">
        <v>17.878266434151811</v>
      </c>
      <c r="G99" s="20">
        <v>21.593560895671338</v>
      </c>
      <c r="H99" s="20">
        <v>20.475453559449033</v>
      </c>
      <c r="I99" s="20">
        <v>20.20413029231819</v>
      </c>
      <c r="J99" s="20">
        <v>18.061995426635214</v>
      </c>
      <c r="K99" s="20">
        <v>16.199641837028501</v>
      </c>
      <c r="L99" s="20">
        <v>13.935641725118616</v>
      </c>
      <c r="M99" s="20">
        <v>15.444677225789661</v>
      </c>
      <c r="N99" s="20">
        <v>17.619403091711515</v>
      </c>
      <c r="P99" s="1">
        <v>3.5299544480109977</v>
      </c>
      <c r="Q99" s="1">
        <v>1.6885544019493286</v>
      </c>
      <c r="R99" s="1">
        <v>1.8860140616588983</v>
      </c>
      <c r="S99" s="1">
        <v>1.8348767507982147</v>
      </c>
      <c r="T99" s="1">
        <v>2.9361905424537169</v>
      </c>
      <c r="U99" s="1">
        <v>2.8210751385142108</v>
      </c>
      <c r="V99" s="1">
        <v>4.663548550174192</v>
      </c>
      <c r="W99" s="1">
        <v>3.6255575496639803</v>
      </c>
      <c r="X99" s="1">
        <v>2.8557262602837579</v>
      </c>
      <c r="Y99" s="1">
        <v>2.4702318336359625</v>
      </c>
      <c r="Z99" s="1">
        <v>3.2447759649997141</v>
      </c>
      <c r="AA99" s="1">
        <v>2.980353614588426</v>
      </c>
    </row>
    <row r="100" spans="1:27" x14ac:dyDescent="0.25">
      <c r="A100" s="8" t="s">
        <v>0</v>
      </c>
      <c r="B100" s="9" t="s">
        <v>1</v>
      </c>
      <c r="C100" s="14">
        <v>0.51773732850462395</v>
      </c>
      <c r="D100" s="13" t="s">
        <v>161</v>
      </c>
      <c r="E100" s="13" t="s">
        <v>161</v>
      </c>
      <c r="F100" s="13" t="s">
        <v>161</v>
      </c>
      <c r="G100" s="13" t="s">
        <v>161</v>
      </c>
      <c r="H100" s="13" t="s">
        <v>161</v>
      </c>
      <c r="I100" s="13" t="s">
        <v>161</v>
      </c>
      <c r="J100" s="14">
        <v>0.15878412259024699</v>
      </c>
      <c r="K100" s="23">
        <v>0.14003962982760071</v>
      </c>
      <c r="L100" s="13" t="s">
        <v>161</v>
      </c>
      <c r="M100" s="23">
        <v>0.13721425273899651</v>
      </c>
      <c r="N100" s="13" t="s">
        <v>161</v>
      </c>
      <c r="P100" s="1" t="s">
        <v>162</v>
      </c>
      <c r="Q100" s="1" t="s">
        <v>162</v>
      </c>
      <c r="R100" s="1" t="s">
        <v>162</v>
      </c>
      <c r="S100" s="1" t="s">
        <v>162</v>
      </c>
      <c r="T100" s="1" t="s">
        <v>162</v>
      </c>
      <c r="U100" s="1" t="s">
        <v>162</v>
      </c>
      <c r="V100" s="1" t="s">
        <v>162</v>
      </c>
      <c r="W100" s="1" t="s">
        <v>162</v>
      </c>
      <c r="X100" s="1">
        <v>0.10271483202114293</v>
      </c>
      <c r="Y100" s="1" t="s">
        <v>162</v>
      </c>
      <c r="Z100" s="1">
        <v>1.0617440957366284E-2</v>
      </c>
      <c r="AA100" s="1" t="s">
        <v>162</v>
      </c>
    </row>
    <row r="101" spans="1:27" x14ac:dyDescent="0.25">
      <c r="A101" s="8" t="s">
        <v>137</v>
      </c>
      <c r="B101" s="9" t="s">
        <v>138</v>
      </c>
      <c r="C101" s="15">
        <v>22.790160578268114</v>
      </c>
      <c r="D101" s="15">
        <v>17.186863980441</v>
      </c>
      <c r="E101" s="15">
        <v>12.96130387742534</v>
      </c>
      <c r="F101" s="15">
        <v>48.947523622485157</v>
      </c>
      <c r="G101" s="15">
        <v>76.618816220974139</v>
      </c>
      <c r="H101" s="15">
        <v>31.450468547838184</v>
      </c>
      <c r="I101" s="15">
        <v>21.364894560176623</v>
      </c>
      <c r="J101" s="15">
        <v>19.079926181323977</v>
      </c>
      <c r="K101" s="15">
        <v>15.056564831023458</v>
      </c>
      <c r="L101" s="15">
        <v>26.94579598272793</v>
      </c>
      <c r="M101" s="15">
        <v>47.865820404237034</v>
      </c>
      <c r="N101" s="15">
        <v>40.010379562201585</v>
      </c>
      <c r="P101" s="1">
        <v>6.6892286984706519</v>
      </c>
      <c r="Q101" s="1">
        <v>5.8890548498877333</v>
      </c>
      <c r="R101" s="1">
        <v>3.0622046986436682</v>
      </c>
      <c r="S101" s="1">
        <v>69.703919061425168</v>
      </c>
      <c r="T101" s="1">
        <v>92.728692221901099</v>
      </c>
      <c r="U101" s="1">
        <v>13.530756858295346</v>
      </c>
      <c r="V101" s="1">
        <v>4.1372562945022606</v>
      </c>
      <c r="W101" s="1">
        <v>11.265209934666213</v>
      </c>
      <c r="X101" s="1">
        <v>4.6164699074625473</v>
      </c>
      <c r="Y101" s="1">
        <v>10.421150373632363</v>
      </c>
      <c r="Z101" s="1">
        <v>33.333105483678096</v>
      </c>
      <c r="AA101" s="1">
        <v>16.120911758668722</v>
      </c>
    </row>
    <row r="102" spans="1:27" x14ac:dyDescent="0.25">
      <c r="A102" s="8" t="s">
        <v>26</v>
      </c>
      <c r="B102" s="9" t="s">
        <v>27</v>
      </c>
      <c r="C102" s="15">
        <v>19.164969336694814</v>
      </c>
      <c r="D102" s="15">
        <v>17.053801372146598</v>
      </c>
      <c r="E102" s="14">
        <v>9.5979575245377191</v>
      </c>
      <c r="F102" s="14">
        <v>2.0982477506543686</v>
      </c>
      <c r="G102" s="14">
        <v>3.891936700116275</v>
      </c>
      <c r="H102" s="14">
        <v>1.504221063333139</v>
      </c>
      <c r="I102" s="15">
        <v>16.733960169351938</v>
      </c>
      <c r="J102" s="15">
        <v>10.561860871029401</v>
      </c>
      <c r="K102" s="14">
        <v>5.5443605561740492</v>
      </c>
      <c r="L102" s="14">
        <v>1.9644883590176019</v>
      </c>
      <c r="M102" s="14">
        <v>1.3336391322667005</v>
      </c>
      <c r="N102" s="14">
        <v>1.5732205142685305</v>
      </c>
      <c r="P102" s="1">
        <v>9.3236695632291298</v>
      </c>
      <c r="Q102" s="1">
        <v>7.8318646559751048</v>
      </c>
      <c r="R102" s="1">
        <v>6.2076097054147148</v>
      </c>
      <c r="S102" s="1">
        <v>1.9864404392330475</v>
      </c>
      <c r="T102" s="1">
        <v>5.3189069770303146</v>
      </c>
      <c r="U102" s="1">
        <v>0.90515726497457838</v>
      </c>
      <c r="V102" s="1">
        <v>9.7667666320017066</v>
      </c>
      <c r="W102" s="1">
        <v>8.7861747529911263</v>
      </c>
      <c r="X102" s="1">
        <v>4.0141993887207583</v>
      </c>
      <c r="Y102" s="1">
        <v>0.99479350335649919</v>
      </c>
      <c r="Z102" s="1">
        <v>0.86259322759048418</v>
      </c>
      <c r="AA102" s="1">
        <v>0.64084495551865017</v>
      </c>
    </row>
    <row r="103" spans="1:27" x14ac:dyDescent="0.25">
      <c r="A103" s="8" t="s">
        <v>31</v>
      </c>
      <c r="B103" s="9" t="s">
        <v>228</v>
      </c>
      <c r="C103" s="15">
        <v>1081.2256069921152</v>
      </c>
      <c r="D103" s="15">
        <v>1117.1992913193351</v>
      </c>
      <c r="E103" s="15">
        <v>661.37514756022006</v>
      </c>
      <c r="F103" s="15">
        <v>303.00578105194353</v>
      </c>
      <c r="G103" s="15">
        <v>213.8781345302173</v>
      </c>
      <c r="H103" s="15">
        <v>127.72815247942697</v>
      </c>
      <c r="I103" s="15">
        <v>806.48917021748275</v>
      </c>
      <c r="J103" s="15">
        <v>618.03224133359663</v>
      </c>
      <c r="K103" s="15">
        <v>408.84026001762294</v>
      </c>
      <c r="L103" s="15">
        <v>267.95411429163744</v>
      </c>
      <c r="M103" s="15">
        <v>201.28017727111063</v>
      </c>
      <c r="N103" s="15">
        <v>171.25557891119453</v>
      </c>
      <c r="P103" s="1">
        <v>351.02983690673506</v>
      </c>
      <c r="Q103" s="1">
        <v>346.49667679764957</v>
      </c>
      <c r="R103" s="1">
        <v>465.97315350841615</v>
      </c>
      <c r="S103" s="1">
        <v>174.94955882386517</v>
      </c>
      <c r="T103" s="1">
        <v>107.09486333930825</v>
      </c>
      <c r="U103" s="1">
        <v>23.391741050975906</v>
      </c>
      <c r="V103" s="1">
        <v>334.9175093312889</v>
      </c>
      <c r="W103" s="1">
        <v>240.78605187598799</v>
      </c>
      <c r="X103" s="1">
        <v>218.27027413051547</v>
      </c>
      <c r="Y103" s="1">
        <v>84.09465590940269</v>
      </c>
      <c r="Z103" s="1">
        <v>72.102650484385464</v>
      </c>
      <c r="AA103" s="1">
        <v>91.565596612095121</v>
      </c>
    </row>
    <row r="104" spans="1:27" x14ac:dyDescent="0.25">
      <c r="A104" s="16" t="s">
        <v>135</v>
      </c>
      <c r="B104" s="17" t="s">
        <v>136</v>
      </c>
      <c r="C104" s="20">
        <v>47.461591005174462</v>
      </c>
      <c r="D104" s="20">
        <v>35.468674213704048</v>
      </c>
      <c r="E104" s="20">
        <v>20.559260433701205</v>
      </c>
      <c r="F104" s="20">
        <v>53.605602889527198</v>
      </c>
      <c r="G104" s="20">
        <v>92.866888865259924</v>
      </c>
      <c r="H104" s="20">
        <v>52.620014519590434</v>
      </c>
      <c r="I104" s="20">
        <v>33.993817766776218</v>
      </c>
      <c r="J104" s="20">
        <v>31.423125200934063</v>
      </c>
      <c r="K104" s="20">
        <v>27.04930050934945</v>
      </c>
      <c r="L104" s="20">
        <v>33.366999489897502</v>
      </c>
      <c r="M104" s="20">
        <v>69.693228210000768</v>
      </c>
      <c r="N104" s="20">
        <v>79.913011950225609</v>
      </c>
      <c r="P104" s="1">
        <v>33.040776480519298</v>
      </c>
      <c r="Q104" s="1">
        <v>25.475806632743101</v>
      </c>
      <c r="R104" s="1">
        <v>9.6987803731253308</v>
      </c>
      <c r="S104" s="1">
        <v>54.148969402133929</v>
      </c>
      <c r="T104" s="1">
        <v>84.065511539696459</v>
      </c>
      <c r="U104" s="1">
        <v>23.723950359186649</v>
      </c>
      <c r="V104" s="1">
        <v>11.115479830223881</v>
      </c>
      <c r="W104" s="1">
        <v>24.560497289597549</v>
      </c>
      <c r="X104" s="1">
        <v>17.392360420173162</v>
      </c>
      <c r="Y104" s="1">
        <v>11.268699842234042</v>
      </c>
      <c r="Z104" s="1">
        <v>53.299127662955136</v>
      </c>
      <c r="AA104" s="1">
        <v>69.574779350784624</v>
      </c>
    </row>
    <row r="105" spans="1:27" x14ac:dyDescent="0.25">
      <c r="A105" s="8" t="s">
        <v>75</v>
      </c>
      <c r="B105" s="9" t="s">
        <v>76</v>
      </c>
      <c r="C105" s="15">
        <v>23.433447684290485</v>
      </c>
      <c r="D105" s="15">
        <v>45.980096993748504</v>
      </c>
      <c r="E105" s="15">
        <v>51.966634162074072</v>
      </c>
      <c r="F105" s="15">
        <v>65.495374665109765</v>
      </c>
      <c r="G105" s="15">
        <v>46.812051168402014</v>
      </c>
      <c r="H105" s="15">
        <v>50.260883312722989</v>
      </c>
      <c r="I105" s="15">
        <v>32.349418781875222</v>
      </c>
      <c r="J105" s="15">
        <v>43.810828517378553</v>
      </c>
      <c r="K105" s="15">
        <v>47.947613284614576</v>
      </c>
      <c r="L105" s="15">
        <v>52.964361697720847</v>
      </c>
      <c r="M105" s="15">
        <v>42.230528981888902</v>
      </c>
      <c r="N105" s="15">
        <v>35.757931871868102</v>
      </c>
      <c r="P105" s="1">
        <v>12.989186464359662</v>
      </c>
      <c r="Q105" s="1">
        <v>9.4383818013164937</v>
      </c>
      <c r="R105" s="1">
        <v>9.3771121282573482</v>
      </c>
      <c r="S105" s="1">
        <v>12.874396781731825</v>
      </c>
      <c r="T105" s="1">
        <v>14.31975861932006</v>
      </c>
      <c r="U105" s="1">
        <v>19.214883495821759</v>
      </c>
      <c r="V105" s="1">
        <v>21.123293680028812</v>
      </c>
      <c r="W105" s="1">
        <v>42.262171181563595</v>
      </c>
      <c r="X105" s="1">
        <v>17.7829041564605</v>
      </c>
      <c r="Y105" s="1">
        <v>16.166200501898466</v>
      </c>
      <c r="Z105" s="1">
        <v>19.527095131629974</v>
      </c>
      <c r="AA105" s="1">
        <v>9.6319219516030898</v>
      </c>
    </row>
    <row r="106" spans="1:27" x14ac:dyDescent="0.25">
      <c r="A106" s="8" t="s">
        <v>133</v>
      </c>
      <c r="B106" s="9" t="s">
        <v>134</v>
      </c>
      <c r="C106" s="15">
        <v>11.905061305402098</v>
      </c>
      <c r="D106" s="15">
        <v>14.239712888513344</v>
      </c>
      <c r="E106" s="14">
        <v>9.4923201383861677</v>
      </c>
      <c r="F106" s="15">
        <v>25.1761271078086</v>
      </c>
      <c r="G106" s="15">
        <v>51.850331621604653</v>
      </c>
      <c r="H106" s="15">
        <v>30.957510760741599</v>
      </c>
      <c r="I106" s="15">
        <v>13.251907002688775</v>
      </c>
      <c r="J106" s="15">
        <v>29.578939867939877</v>
      </c>
      <c r="K106" s="15">
        <v>31.425301160220524</v>
      </c>
      <c r="L106" s="15">
        <v>22.567721020314057</v>
      </c>
      <c r="M106" s="15">
        <v>44.474309080319976</v>
      </c>
      <c r="N106" s="15">
        <v>42.628438511316304</v>
      </c>
      <c r="P106" s="1">
        <v>8.98847929698778</v>
      </c>
      <c r="Q106" s="1">
        <v>11.722231750817299</v>
      </c>
      <c r="R106" s="1">
        <v>2.8757960913765559</v>
      </c>
      <c r="S106" s="1">
        <v>25.36311272547352</v>
      </c>
      <c r="T106" s="1">
        <v>41.121752899338155</v>
      </c>
      <c r="U106" s="1">
        <v>8.6818958052807584</v>
      </c>
      <c r="V106" s="1">
        <v>6.6791954629348629</v>
      </c>
      <c r="W106" s="1">
        <v>25.040175162333334</v>
      </c>
      <c r="X106" s="1">
        <v>22.889835892271737</v>
      </c>
      <c r="Y106" s="1">
        <v>6.8440784850271079</v>
      </c>
      <c r="Z106" s="1">
        <v>28.737830645595707</v>
      </c>
      <c r="AA106" s="1">
        <v>24.211635022426062</v>
      </c>
    </row>
    <row r="107" spans="1:27" x14ac:dyDescent="0.25">
      <c r="A107" s="8" t="s">
        <v>229</v>
      </c>
      <c r="B107" s="9" t="s">
        <v>230</v>
      </c>
      <c r="C107" s="13" t="s">
        <v>161</v>
      </c>
      <c r="D107" s="13" t="s">
        <v>161</v>
      </c>
      <c r="E107" s="13" t="s">
        <v>161</v>
      </c>
      <c r="F107" s="13" t="s">
        <v>161</v>
      </c>
      <c r="G107" s="13" t="s">
        <v>161</v>
      </c>
      <c r="H107" s="13" t="s">
        <v>161</v>
      </c>
      <c r="I107" s="13" t="s">
        <v>161</v>
      </c>
      <c r="J107" s="13" t="s">
        <v>161</v>
      </c>
      <c r="K107" s="13" t="s">
        <v>161</v>
      </c>
      <c r="L107" s="13" t="s">
        <v>161</v>
      </c>
      <c r="M107" s="13" t="s">
        <v>161</v>
      </c>
      <c r="N107" s="13" t="s">
        <v>161</v>
      </c>
      <c r="P107" s="1" t="s">
        <v>162</v>
      </c>
      <c r="Q107" s="1" t="s">
        <v>162</v>
      </c>
      <c r="R107" s="1" t="s">
        <v>162</v>
      </c>
      <c r="S107" s="1" t="s">
        <v>162</v>
      </c>
      <c r="T107" s="1" t="s">
        <v>162</v>
      </c>
      <c r="U107" s="1" t="s">
        <v>162</v>
      </c>
      <c r="V107" s="1" t="s">
        <v>162</v>
      </c>
      <c r="W107" s="1" t="s">
        <v>162</v>
      </c>
      <c r="X107" s="1" t="s">
        <v>162</v>
      </c>
      <c r="Y107" s="1" t="s">
        <v>162</v>
      </c>
      <c r="Z107" s="1" t="s">
        <v>162</v>
      </c>
      <c r="AA107" s="1" t="s">
        <v>162</v>
      </c>
    </row>
    <row r="108" spans="1:27" x14ac:dyDescent="0.25">
      <c r="A108" s="8" t="s">
        <v>92</v>
      </c>
      <c r="B108" s="9" t="s">
        <v>93</v>
      </c>
      <c r="C108" s="14">
        <v>1.1993568314052001</v>
      </c>
      <c r="D108" s="14">
        <v>0.97220792217492413</v>
      </c>
      <c r="E108" s="14">
        <v>1.2342426049603503</v>
      </c>
      <c r="F108" s="14">
        <v>2.3128676422713954</v>
      </c>
      <c r="G108" s="14">
        <v>3.6963286749126207</v>
      </c>
      <c r="H108" s="14">
        <v>6.1383977833231258</v>
      </c>
      <c r="I108" s="14">
        <v>0.84481411603565593</v>
      </c>
      <c r="J108" s="14">
        <v>0.56496428393188758</v>
      </c>
      <c r="K108" s="14">
        <v>0.61351964676674431</v>
      </c>
      <c r="L108" s="14">
        <v>1.1061943797378062</v>
      </c>
      <c r="M108" s="14">
        <v>1.5625052436685032</v>
      </c>
      <c r="N108" s="14">
        <v>2.236540042100116</v>
      </c>
      <c r="P108" s="1">
        <v>0.52821481170310203</v>
      </c>
      <c r="Q108" s="1">
        <v>0.32607806061449551</v>
      </c>
      <c r="R108" s="1">
        <v>0.54917233564508106</v>
      </c>
      <c r="S108" s="1">
        <v>1.2198453075441555</v>
      </c>
      <c r="T108" s="1">
        <v>1.3477834858162714</v>
      </c>
      <c r="U108" s="1">
        <v>3.2781007116047136</v>
      </c>
      <c r="V108" s="1">
        <v>0.23048740613170826</v>
      </c>
      <c r="W108" s="1">
        <v>0.18173592163348415</v>
      </c>
      <c r="X108" s="1">
        <v>0.12969458674603374</v>
      </c>
      <c r="Y108" s="1">
        <v>0.28486384935938186</v>
      </c>
      <c r="Z108" s="1">
        <v>0.82153594784888662</v>
      </c>
      <c r="AA108" s="1">
        <v>1.0533791442076461</v>
      </c>
    </row>
    <row r="109" spans="1:27" x14ac:dyDescent="0.25">
      <c r="A109" s="16" t="s">
        <v>94</v>
      </c>
      <c r="B109" s="17" t="s">
        <v>95</v>
      </c>
      <c r="C109" s="20">
        <v>13.799441430392271</v>
      </c>
      <c r="D109" s="20">
        <v>12.48224268812347</v>
      </c>
      <c r="E109" s="20">
        <v>16.062060547881046</v>
      </c>
      <c r="F109" s="20">
        <v>33.243634422219934</v>
      </c>
      <c r="G109" s="20">
        <v>57.70908177485434</v>
      </c>
      <c r="H109" s="20">
        <v>70.102141411380629</v>
      </c>
      <c r="I109" s="20">
        <v>10.483555596454282</v>
      </c>
      <c r="J109" s="21">
        <v>8.5626103494198791</v>
      </c>
      <c r="K109" s="20">
        <v>13.964907400728466</v>
      </c>
      <c r="L109" s="20">
        <v>15.920096732150908</v>
      </c>
      <c r="M109" s="20">
        <v>29.092342355866464</v>
      </c>
      <c r="N109" s="20">
        <v>40.614130647611944</v>
      </c>
      <c r="P109" s="1">
        <v>6.4101294143375025</v>
      </c>
      <c r="Q109" s="1">
        <v>3.4570163639479641</v>
      </c>
      <c r="R109" s="1">
        <v>5.7279629885401482</v>
      </c>
      <c r="S109" s="1">
        <v>17.998021558403547</v>
      </c>
      <c r="T109" s="1">
        <v>13.114668088865301</v>
      </c>
      <c r="U109" s="1">
        <v>10.559869265845874</v>
      </c>
      <c r="V109" s="1">
        <v>5.7196297438356956</v>
      </c>
      <c r="W109" s="1">
        <v>1.4793671901093299</v>
      </c>
      <c r="X109" s="1">
        <v>7.5790111267901432</v>
      </c>
      <c r="Y109" s="1">
        <v>6.7062701341115032</v>
      </c>
      <c r="Z109" s="1">
        <v>11.032794578688144</v>
      </c>
      <c r="AA109" s="1">
        <v>15.296357511998677</v>
      </c>
    </row>
    <row r="110" spans="1:27" x14ac:dyDescent="0.25">
      <c r="A110" s="8" t="s">
        <v>125</v>
      </c>
      <c r="B110" s="9" t="s">
        <v>126</v>
      </c>
      <c r="C110" s="14">
        <v>0.90712210828698914</v>
      </c>
      <c r="D110" s="14">
        <v>0.62371342568715415</v>
      </c>
      <c r="E110" s="14">
        <v>0.95924552463050183</v>
      </c>
      <c r="F110" s="14">
        <v>1.3061553422980594</v>
      </c>
      <c r="G110" s="14">
        <v>2.7063268120664326</v>
      </c>
      <c r="H110" s="14">
        <v>4.0988035376067149</v>
      </c>
      <c r="I110" s="14">
        <v>1.1279015746667491</v>
      </c>
      <c r="J110" s="14">
        <v>0.80437308456931034</v>
      </c>
      <c r="K110" s="14">
        <v>1.1013461484553344</v>
      </c>
      <c r="L110" s="14">
        <v>1.3242531536423918</v>
      </c>
      <c r="M110" s="14">
        <v>1.9857083717414579</v>
      </c>
      <c r="N110" s="14">
        <v>4.6258527941031291</v>
      </c>
      <c r="P110" s="1">
        <v>0.35719686995226396</v>
      </c>
      <c r="Q110" s="1">
        <v>0.15427468036447847</v>
      </c>
      <c r="R110" s="1">
        <v>0.15988631691431621</v>
      </c>
      <c r="S110" s="1">
        <v>0.38494626669199761</v>
      </c>
      <c r="T110" s="1">
        <v>0.9409496970674659</v>
      </c>
      <c r="U110" s="1">
        <v>1.1900959058571543</v>
      </c>
      <c r="V110" s="1">
        <v>0.4637565732822263</v>
      </c>
      <c r="W110" s="1">
        <v>0.38660922311524676</v>
      </c>
      <c r="X110" s="1">
        <v>0.46104796251595331</v>
      </c>
      <c r="Y110" s="1">
        <v>0.57648290531478896</v>
      </c>
      <c r="Z110" s="1">
        <v>0.9318436343463643</v>
      </c>
      <c r="AA110" s="1">
        <v>3.9411699770968749</v>
      </c>
    </row>
    <row r="111" spans="1:27" x14ac:dyDescent="0.25">
      <c r="A111" s="8" t="s">
        <v>54</v>
      </c>
      <c r="B111" s="9" t="s">
        <v>55</v>
      </c>
      <c r="C111" s="14">
        <v>0.50597097654926659</v>
      </c>
      <c r="D111" s="14">
        <v>0.61221793670713232</v>
      </c>
      <c r="E111" s="14">
        <v>0.361502095245059</v>
      </c>
      <c r="F111" s="14">
        <v>0.23919470998878276</v>
      </c>
      <c r="G111" s="14">
        <v>0.45702359452439273</v>
      </c>
      <c r="H111" s="14">
        <v>0.39859250744307978</v>
      </c>
      <c r="I111" s="14">
        <v>0.54291183144481225</v>
      </c>
      <c r="J111" s="14">
        <v>0.58507933640703125</v>
      </c>
      <c r="K111" s="14">
        <v>0.42163416894703676</v>
      </c>
      <c r="L111" s="13" t="s">
        <v>161</v>
      </c>
      <c r="M111" s="14">
        <v>0.27331005080172854</v>
      </c>
      <c r="N111" s="14">
        <v>0.38900461879620402</v>
      </c>
      <c r="P111" s="1">
        <v>0.23123147387447227</v>
      </c>
      <c r="Q111" s="1">
        <v>9.8493352203147325E-2</v>
      </c>
      <c r="R111" s="1">
        <v>9.1696959432480948E-2</v>
      </c>
      <c r="S111" s="1">
        <v>7.5403838413503371E-2</v>
      </c>
      <c r="T111" s="1">
        <v>0.14779633345789603</v>
      </c>
      <c r="U111" s="1">
        <v>9.6517357061573716E-2</v>
      </c>
      <c r="V111" s="1">
        <v>0.24963619071502272</v>
      </c>
      <c r="W111" s="1">
        <v>0.12963336579156565</v>
      </c>
      <c r="X111" s="1">
        <v>0.10621949691534646</v>
      </c>
      <c r="Y111" s="1" t="s">
        <v>162</v>
      </c>
      <c r="Z111" s="1">
        <v>7.821011634210534E-2</v>
      </c>
      <c r="AA111" s="1">
        <v>8.8794227446377327E-2</v>
      </c>
    </row>
    <row r="112" spans="1:27" x14ac:dyDescent="0.25">
      <c r="A112" s="8" t="s">
        <v>98</v>
      </c>
      <c r="B112" s="9" t="s">
        <v>99</v>
      </c>
      <c r="C112" s="14">
        <v>4.5010320118441554</v>
      </c>
      <c r="D112" s="14">
        <v>3.1060340890161542</v>
      </c>
      <c r="E112" s="14">
        <v>4.3339135388737127</v>
      </c>
      <c r="F112" s="14">
        <v>7.2864753702177243</v>
      </c>
      <c r="G112" s="15">
        <v>12.84091257276882</v>
      </c>
      <c r="H112" s="15">
        <v>16.598615206299801</v>
      </c>
      <c r="I112" s="14">
        <v>2.7678601066402848</v>
      </c>
      <c r="J112" s="14">
        <v>2.0271670865862466</v>
      </c>
      <c r="K112" s="14">
        <v>2.0646280708901075</v>
      </c>
      <c r="L112" s="14">
        <v>3.4432051684031078</v>
      </c>
      <c r="M112" s="14">
        <v>5.2475515090631459</v>
      </c>
      <c r="N112" s="14">
        <v>7.7509856276625504</v>
      </c>
      <c r="P112" s="1">
        <v>2.1465061738122069</v>
      </c>
      <c r="Q112" s="1">
        <v>1.1956164368470017</v>
      </c>
      <c r="R112" s="1">
        <v>1.8165563482436382</v>
      </c>
      <c r="S112" s="1">
        <v>3.7592566604601596</v>
      </c>
      <c r="T112" s="1">
        <v>3.662506986698264</v>
      </c>
      <c r="U112" s="1">
        <v>2.3977157271276588</v>
      </c>
      <c r="V112" s="1">
        <v>0.70750177779142998</v>
      </c>
      <c r="W112" s="1">
        <v>0.29625535123501501</v>
      </c>
      <c r="X112" s="1">
        <v>0.53833356308344027</v>
      </c>
      <c r="Y112" s="1">
        <v>1.4808946722531997</v>
      </c>
      <c r="Z112" s="1">
        <v>2.4427941214612203</v>
      </c>
      <c r="AA112" s="1">
        <v>2.9915167697802287</v>
      </c>
    </row>
    <row r="113" spans="1:27" x14ac:dyDescent="0.25">
      <c r="A113" s="8" t="s">
        <v>72</v>
      </c>
      <c r="B113" s="9" t="s">
        <v>73</v>
      </c>
      <c r="C113" s="14">
        <v>4.6855857654854054</v>
      </c>
      <c r="D113" s="14">
        <v>3.4199734942829512</v>
      </c>
      <c r="E113" s="14">
        <v>4.1709204413812166</v>
      </c>
      <c r="F113" s="14">
        <v>8.4740989473878905</v>
      </c>
      <c r="G113" s="14">
        <v>7.9816978881511087</v>
      </c>
      <c r="H113" s="14">
        <v>7.2363424897810438</v>
      </c>
      <c r="I113" s="14">
        <v>5.6318436728606756</v>
      </c>
      <c r="J113" s="14">
        <v>5.1468875464312518</v>
      </c>
      <c r="K113" s="14">
        <v>5.3964290321830095</v>
      </c>
      <c r="L113" s="15">
        <v>11.293008104309697</v>
      </c>
      <c r="M113" s="14">
        <v>6.3395657753368271</v>
      </c>
      <c r="N113" s="14">
        <v>7.6616208680689946</v>
      </c>
      <c r="P113" s="1">
        <v>1.5694175269046566</v>
      </c>
      <c r="Q113" s="1">
        <v>0.77037457681033239</v>
      </c>
      <c r="R113" s="1">
        <v>0.73491988837197542</v>
      </c>
      <c r="S113" s="1">
        <v>5.0557316906948069</v>
      </c>
      <c r="T113" s="1">
        <v>5.2137017438703923</v>
      </c>
      <c r="U113" s="1">
        <v>5.3956531295630388</v>
      </c>
      <c r="V113" s="1">
        <v>2.1149260249046931</v>
      </c>
      <c r="W113" s="1">
        <v>1.6894572655993256</v>
      </c>
      <c r="X113" s="1">
        <v>1.7963951407705776</v>
      </c>
      <c r="Y113" s="1">
        <v>9.0405484841204995</v>
      </c>
      <c r="Z113" s="1">
        <v>2.4964605529290345</v>
      </c>
      <c r="AA113" s="1">
        <v>4.8726436781637954</v>
      </c>
    </row>
    <row r="114" spans="1:27" x14ac:dyDescent="0.25">
      <c r="A114" s="8" t="s">
        <v>15</v>
      </c>
      <c r="B114" s="25" t="s">
        <v>16</v>
      </c>
      <c r="C114" s="14">
        <v>0.2550912520150514</v>
      </c>
      <c r="D114" s="14">
        <v>0.20740594677699767</v>
      </c>
      <c r="E114" s="14">
        <v>0.23899888617201884</v>
      </c>
      <c r="F114" s="14">
        <v>0.28275214223946932</v>
      </c>
      <c r="G114" s="14">
        <v>0.22243900196989799</v>
      </c>
      <c r="H114" s="15">
        <v>0.20167662028639499</v>
      </c>
      <c r="I114" s="14" t="s">
        <v>161</v>
      </c>
      <c r="J114" s="14" t="s">
        <v>161</v>
      </c>
      <c r="K114" s="14" t="s">
        <v>161</v>
      </c>
      <c r="L114" s="15" t="s">
        <v>161</v>
      </c>
      <c r="M114" s="14" t="s">
        <v>161</v>
      </c>
      <c r="N114" s="15" t="s">
        <v>161</v>
      </c>
      <c r="P114" s="14">
        <v>7.3060037355957314E-2</v>
      </c>
      <c r="Q114" s="14">
        <v>5.1320723026631446E-2</v>
      </c>
      <c r="R114" s="14">
        <v>6.1604108246114071E-2</v>
      </c>
      <c r="S114" s="14">
        <v>6.8115749980494203E-2</v>
      </c>
      <c r="T114" s="14">
        <v>2.2149494548473403E-3</v>
      </c>
      <c r="U114" s="15">
        <v>4.7067745444438938E-2</v>
      </c>
      <c r="V114" s="14" t="s">
        <v>162</v>
      </c>
      <c r="W114" s="14" t="s">
        <v>162</v>
      </c>
      <c r="X114" s="14" t="s">
        <v>162</v>
      </c>
      <c r="Y114" s="15" t="s">
        <v>162</v>
      </c>
      <c r="Z114" s="14" t="s">
        <v>162</v>
      </c>
      <c r="AA114" s="15" t="s">
        <v>162</v>
      </c>
    </row>
    <row r="115" spans="1:27" ht="15.75" thickBot="1" x14ac:dyDescent="0.3">
      <c r="A115" s="26" t="s">
        <v>110</v>
      </c>
      <c r="B115" s="27" t="s">
        <v>236</v>
      </c>
      <c r="C115" s="28">
        <v>2.7945921620195278</v>
      </c>
      <c r="D115" s="28">
        <v>3.3672962185693032</v>
      </c>
      <c r="E115" s="28">
        <v>4.6325058926426248</v>
      </c>
      <c r="F115" s="29">
        <v>11.564258385156215</v>
      </c>
      <c r="G115" s="29">
        <v>14.165237770126293</v>
      </c>
      <c r="H115" s="29">
        <v>14.239439818013066</v>
      </c>
      <c r="I115" s="28">
        <v>3.7786130756267187</v>
      </c>
      <c r="J115" s="28">
        <v>3.4633939046971651</v>
      </c>
      <c r="K115" s="28">
        <v>5.4108771340315283</v>
      </c>
      <c r="L115" s="29">
        <v>12.001745403586131</v>
      </c>
      <c r="M115" s="29">
        <v>14.877165364852399</v>
      </c>
      <c r="N115" s="29">
        <v>13.857992245368008</v>
      </c>
      <c r="P115" s="1">
        <v>1.2565088573970145</v>
      </c>
      <c r="Q115" s="1">
        <v>0.63645349311195387</v>
      </c>
      <c r="R115" s="1">
        <v>1.7092999999842216</v>
      </c>
      <c r="S115" s="1">
        <v>4.6218350598496452</v>
      </c>
      <c r="T115" s="1">
        <v>4.7096004658534234</v>
      </c>
      <c r="U115" s="1">
        <v>3.3469479777268494</v>
      </c>
      <c r="V115" s="1">
        <v>1.2627691021215324</v>
      </c>
      <c r="W115" s="1">
        <v>1.9637948780214929</v>
      </c>
      <c r="X115" s="1">
        <v>1.5949636645550813</v>
      </c>
      <c r="Y115" s="1">
        <v>2.6694127983251943</v>
      </c>
      <c r="Z115" s="1">
        <v>2.2237720965946894</v>
      </c>
      <c r="AA115" s="1">
        <v>3.5929157882403868</v>
      </c>
    </row>
    <row r="117" spans="1:27" ht="18.75" x14ac:dyDescent="0.3">
      <c r="B117" s="32" t="s">
        <v>237</v>
      </c>
    </row>
  </sheetData>
  <mergeCells count="4">
    <mergeCell ref="C1:H1"/>
    <mergeCell ref="I1:N1"/>
    <mergeCell ref="P1:U1"/>
    <mergeCell ref="V1:A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mi-quantitative results</vt:lpstr>
    </vt:vector>
  </TitlesOfParts>
  <Company>Sime Darb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oss Appleton</dc:creator>
  <cp:lastModifiedBy>Teh Huey Fang</cp:lastModifiedBy>
  <dcterms:created xsi:type="dcterms:W3CDTF">2011-12-19T07:32:47Z</dcterms:created>
  <dcterms:modified xsi:type="dcterms:W3CDTF">2013-02-20T09:05:49Z</dcterms:modified>
</cp:coreProperties>
</file>